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uns data" sheetId="1" state="visible" r:id="rId2"/>
    <sheet name="Runs Summay" sheetId="2" state="visible" r:id="rId3"/>
    <sheet name="Table 3" sheetId="3" state="visible" r:id="rId4"/>
  </sheets>
  <definedNames>
    <definedName function="false" hidden="false" localSheetId="2" name="_xlnm.Print_Area" vbProcedure="false">'Table 3'!$A$1:$L$55</definedName>
    <definedName function="false" hidden="false" localSheetId="0" name="OLE_LINK2" vbProcedure="false">'Runs data'!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" uniqueCount="328">
  <si>
    <t xml:space="preserve">Target</t>
  </si>
  <si>
    <t xml:space="preserve">Free</t>
  </si>
  <si>
    <t xml:space="preserve">Pool</t>
  </si>
  <si>
    <t xml:space="preserve">Sample Name</t>
  </si>
  <si>
    <t xml:space="preserve">CotOx_F-Blk</t>
  </si>
  <si>
    <t xml:space="preserve">NicOx_F-Blk</t>
  </si>
  <si>
    <t xml:space="preserve">OHCot_F-Blk</t>
  </si>
  <si>
    <t xml:space="preserve">NorCo_F-Blk</t>
  </si>
  <si>
    <t xml:space="preserve">Cot_F-Blk</t>
  </si>
  <si>
    <t xml:space="preserve">NorNic_F-Blk</t>
  </si>
  <si>
    <t xml:space="preserve">AT_F-Blk</t>
  </si>
  <si>
    <t xml:space="preserve">AB_F-Blk</t>
  </si>
  <si>
    <t xml:space="preserve">Nic_F-Blk</t>
  </si>
  <si>
    <t xml:space="preserve">UF045-012</t>
  </si>
  <si>
    <t xml:space="preserve">TSV-1</t>
  </si>
  <si>
    <t xml:space="preserve">UF047-012</t>
  </si>
  <si>
    <t xml:space="preserve">UF049-012</t>
  </si>
  <si>
    <t xml:space="preserve">UF051-012</t>
  </si>
  <si>
    <t xml:space="preserve">UF053-012</t>
  </si>
  <si>
    <t xml:space="preserve">UF055-012</t>
  </si>
  <si>
    <t xml:space="preserve">UF057-012</t>
  </si>
  <si>
    <t xml:space="preserve">UF059-012</t>
  </si>
  <si>
    <t xml:space="preserve">UF061-012</t>
  </si>
  <si>
    <t xml:space="preserve">UF063-012</t>
  </si>
  <si>
    <t xml:space="preserve">UF065-012</t>
  </si>
  <si>
    <t xml:space="preserve">lost</t>
  </si>
  <si>
    <t xml:space="preserve">UF067-012</t>
  </si>
  <si>
    <t xml:space="preserve">UF069-012</t>
  </si>
  <si>
    <t xml:space="preserve">UF071-012</t>
  </si>
  <si>
    <t xml:space="preserve">UF073-012</t>
  </si>
  <si>
    <t xml:space="preserve">UF075-012</t>
  </si>
  <si>
    <t xml:space="preserve">UF077-012</t>
  </si>
  <si>
    <t xml:space="preserve">UF079-012</t>
  </si>
  <si>
    <t xml:space="preserve">UF081-012</t>
  </si>
  <si>
    <t xml:space="preserve">UF083-012</t>
  </si>
  <si>
    <t xml:space="preserve">UF085-012</t>
  </si>
  <si>
    <t xml:space="preserve">UF087-012</t>
  </si>
  <si>
    <t xml:space="preserve">Mean</t>
  </si>
  <si>
    <t xml:space="preserve">STDEV</t>
  </si>
  <si>
    <t xml:space="preserve">% CV</t>
  </si>
  <si>
    <t xml:space="preserve">Target </t>
  </si>
  <si>
    <t xml:space="preserve">UF045-013</t>
  </si>
  <si>
    <t xml:space="preserve">TSV-2</t>
  </si>
  <si>
    <t xml:space="preserve">UF047-013</t>
  </si>
  <si>
    <t xml:space="preserve">UF049-013</t>
  </si>
  <si>
    <t xml:space="preserve">UF051-013</t>
  </si>
  <si>
    <t xml:space="preserve">UF053-013</t>
  </si>
  <si>
    <t xml:space="preserve">UF055-013</t>
  </si>
  <si>
    <t xml:space="preserve">UF057-013</t>
  </si>
  <si>
    <t xml:space="preserve">UF059-013</t>
  </si>
  <si>
    <t xml:space="preserve">low recovery</t>
  </si>
  <si>
    <t xml:space="preserve">UF061-013</t>
  </si>
  <si>
    <t xml:space="preserve">UF063-013</t>
  </si>
  <si>
    <t xml:space="preserve">UF065-013</t>
  </si>
  <si>
    <t xml:space="preserve">UF067-013</t>
  </si>
  <si>
    <t xml:space="preserve">UF069-013</t>
  </si>
  <si>
    <t xml:space="preserve">UF071-013</t>
  </si>
  <si>
    <t xml:space="preserve">UF073-013</t>
  </si>
  <si>
    <t xml:space="preserve">UF075-013</t>
  </si>
  <si>
    <t xml:space="preserve">UF077-013</t>
  </si>
  <si>
    <t xml:space="preserve">UF079-013</t>
  </si>
  <si>
    <t xml:space="preserve">UF081-013</t>
  </si>
  <si>
    <t xml:space="preserve">UF083-013</t>
  </si>
  <si>
    <t xml:space="preserve">UF085-013</t>
  </si>
  <si>
    <t xml:space="preserve">UF087-013</t>
  </si>
  <si>
    <t xml:space="preserve">UF045-014</t>
  </si>
  <si>
    <t xml:space="preserve">TSV-3</t>
  </si>
  <si>
    <t xml:space="preserve">UF047-014</t>
  </si>
  <si>
    <t xml:space="preserve">UF049-014</t>
  </si>
  <si>
    <t xml:space="preserve">UF051-014</t>
  </si>
  <si>
    <t xml:space="preserve">UF053-014</t>
  </si>
  <si>
    <t xml:space="preserve">UF055-014</t>
  </si>
  <si>
    <t xml:space="preserve">UF057-014</t>
  </si>
  <si>
    <t xml:space="preserve">UF059-014</t>
  </si>
  <si>
    <t xml:space="preserve">UF061-014</t>
  </si>
  <si>
    <t xml:space="preserve">UF063-014</t>
  </si>
  <si>
    <t xml:space="preserve">UF065-014</t>
  </si>
  <si>
    <t xml:space="preserve">UF067-014</t>
  </si>
  <si>
    <t xml:space="preserve">UF069-014</t>
  </si>
  <si>
    <t xml:space="preserve">UF071-014</t>
  </si>
  <si>
    <t xml:space="preserve">UF073-014</t>
  </si>
  <si>
    <t xml:space="preserve">UF075-014</t>
  </si>
  <si>
    <t xml:space="preserve">UF077-014</t>
  </si>
  <si>
    <t xml:space="preserve">UF079-014</t>
  </si>
  <si>
    <t xml:space="preserve">UF081-014</t>
  </si>
  <si>
    <t xml:space="preserve">UF083-014</t>
  </si>
  <si>
    <t xml:space="preserve">UF085-014</t>
  </si>
  <si>
    <t xml:space="preserve">UF087-014</t>
  </si>
  <si>
    <t xml:space="preserve">UF045-015</t>
  </si>
  <si>
    <t xml:space="preserve">TSV-4</t>
  </si>
  <si>
    <t xml:space="preserve">UF047-015</t>
  </si>
  <si>
    <t xml:space="preserve">UF049-015</t>
  </si>
  <si>
    <t xml:space="preserve">UF051-015</t>
  </si>
  <si>
    <t xml:space="preserve">UF053-015</t>
  </si>
  <si>
    <t xml:space="preserve">UF055-015</t>
  </si>
  <si>
    <t xml:space="preserve">UF057-015</t>
  </si>
  <si>
    <t xml:space="preserve">UF059-015</t>
  </si>
  <si>
    <t xml:space="preserve">UF061-015</t>
  </si>
  <si>
    <t xml:space="preserve">UF063-015</t>
  </si>
  <si>
    <t xml:space="preserve">UF065-015</t>
  </si>
  <si>
    <t xml:space="preserve">UF067-015</t>
  </si>
  <si>
    <t xml:space="preserve">UF069-015</t>
  </si>
  <si>
    <t xml:space="preserve">UF071-015</t>
  </si>
  <si>
    <t xml:space="preserve">UF073-015</t>
  </si>
  <si>
    <t xml:space="preserve">UF075-015</t>
  </si>
  <si>
    <t xml:space="preserve">UF077-015</t>
  </si>
  <si>
    <t xml:space="preserve">UF079-015</t>
  </si>
  <si>
    <t xml:space="preserve">UF081-015</t>
  </si>
  <si>
    <t xml:space="preserve">UF083-015</t>
  </si>
  <si>
    <t xml:space="preserve">UF085-015</t>
  </si>
  <si>
    <t xml:space="preserve">UF087-015</t>
  </si>
  <si>
    <t xml:space="preserve">UF045-016</t>
  </si>
  <si>
    <t xml:space="preserve">TSV-5</t>
  </si>
  <si>
    <t xml:space="preserve">UF047-016</t>
  </si>
  <si>
    <t xml:space="preserve">UF049-016</t>
  </si>
  <si>
    <t xml:space="preserve">UF051-016</t>
  </si>
  <si>
    <t xml:space="preserve">UF053-016</t>
  </si>
  <si>
    <t xml:space="preserve">UF055-016</t>
  </si>
  <si>
    <t xml:space="preserve">UF057-016</t>
  </si>
  <si>
    <t xml:space="preserve">UF059-016</t>
  </si>
  <si>
    <t xml:space="preserve">UF061-016</t>
  </si>
  <si>
    <t xml:space="preserve">UF063-016</t>
  </si>
  <si>
    <t xml:space="preserve">UF065-016</t>
  </si>
  <si>
    <t xml:space="preserve">UF067-016</t>
  </si>
  <si>
    <t xml:space="preserve">UF069-016</t>
  </si>
  <si>
    <t xml:space="preserve">UF071-016</t>
  </si>
  <si>
    <t xml:space="preserve">UF073-016</t>
  </si>
  <si>
    <t xml:space="preserve">UF075-016</t>
  </si>
  <si>
    <t xml:space="preserve">UF077-016</t>
  </si>
  <si>
    <t xml:space="preserve">UF079-016</t>
  </si>
  <si>
    <t xml:space="preserve">UF081-016</t>
  </si>
  <si>
    <t xml:space="preserve">UF083-016</t>
  </si>
  <si>
    <t xml:space="preserve">UF085-016</t>
  </si>
  <si>
    <t xml:space="preserve">UF087-016</t>
  </si>
  <si>
    <t xml:space="preserve">UF045-011</t>
  </si>
  <si>
    <t xml:space="preserve">TSV-blk</t>
  </si>
  <si>
    <t xml:space="preserve">UF047-011</t>
  </si>
  <si>
    <t xml:space="preserve">UF049-011</t>
  </si>
  <si>
    <t xml:space="preserve">UF051-011</t>
  </si>
  <si>
    <t xml:space="preserve">UF053-011</t>
  </si>
  <si>
    <t xml:space="preserve">UF055-011</t>
  </si>
  <si>
    <t xml:space="preserve">UF057-011</t>
  </si>
  <si>
    <t xml:space="preserve">UF059-011</t>
  </si>
  <si>
    <t xml:space="preserve">UF061-011</t>
  </si>
  <si>
    <t xml:space="preserve">UF063-011</t>
  </si>
  <si>
    <t xml:space="preserve">UF065-011</t>
  </si>
  <si>
    <t xml:space="preserve">UF067-011</t>
  </si>
  <si>
    <t xml:space="preserve">UF069-011</t>
  </si>
  <si>
    <t xml:space="preserve">UF071-011</t>
  </si>
  <si>
    <t xml:space="preserve">UF073-011</t>
  </si>
  <si>
    <t xml:space="preserve">UF075-011</t>
  </si>
  <si>
    <t xml:space="preserve">UF077-011</t>
  </si>
  <si>
    <t xml:space="preserve">UF079-011</t>
  </si>
  <si>
    <t xml:space="preserve">UF081-011</t>
  </si>
  <si>
    <t xml:space="preserve">UF083-011</t>
  </si>
  <si>
    <t xml:space="preserve">UF085-011</t>
  </si>
  <si>
    <t xml:space="preserve">UF087-011</t>
  </si>
  <si>
    <t xml:space="preserve">CotOx</t>
  </si>
  <si>
    <t xml:space="preserve">NicOx</t>
  </si>
  <si>
    <t xml:space="preserve">OHCot</t>
  </si>
  <si>
    <t xml:space="preserve">NorCot</t>
  </si>
  <si>
    <t xml:space="preserve">Cot</t>
  </si>
  <si>
    <t xml:space="preserve">NorNic</t>
  </si>
  <si>
    <t xml:space="preserve">AT (LOD = 0.45)</t>
  </si>
  <si>
    <t xml:space="preserve">AB (LOD = 0.6)</t>
  </si>
  <si>
    <t xml:space="preserve">Nic</t>
  </si>
  <si>
    <t xml:space="preserve">Blank Subt</t>
  </si>
  <si>
    <t xml:space="preserve">Result </t>
  </si>
  <si>
    <t xml:space="preserve">Cotinine N-oxide</t>
  </si>
  <si>
    <t xml:space="preserve">Nicotine N-oxide</t>
  </si>
  <si>
    <t xml:space="preserve">Hydroxycotine</t>
  </si>
  <si>
    <t xml:space="preserve">Target (Observed Mean)</t>
  </si>
  <si>
    <t xml:space="preserve">STDEV (%CV)</t>
  </si>
  <si>
    <t xml:space="preserve">% Bias</t>
  </si>
  <si>
    <t xml:space="preserve">0.622</t>
  </si>
  <si>
    <t xml:space="preserve">(10.0)</t>
  </si>
  <si>
    <t xml:space="preserve">(5.5)</t>
  </si>
  <si>
    <t xml:space="preserve">0.0</t>
  </si>
  <si>
    <t xml:space="preserve">(19.93)</t>
  </si>
  <si>
    <t xml:space="preserve">-0.36</t>
  </si>
  <si>
    <t xml:space="preserve">(20.97)</t>
  </si>
  <si>
    <t xml:space="preserve">(8.5)</t>
  </si>
  <si>
    <t xml:space="preserve">4.9</t>
  </si>
  <si>
    <t xml:space="preserve">0.878</t>
  </si>
  <si>
    <t xml:space="preserve">1.569</t>
  </si>
  <si>
    <t xml:space="preserve">13.02</t>
  </si>
  <si>
    <t xml:space="preserve">(40.1)</t>
  </si>
  <si>
    <t xml:space="preserve">(2.1)</t>
  </si>
  <si>
    <t xml:space="preserve">0.14</t>
  </si>
  <si>
    <t xml:space="preserve">(40.0)</t>
  </si>
  <si>
    <t xml:space="preserve">(3.9)</t>
  </si>
  <si>
    <t xml:space="preserve">(158.81)</t>
  </si>
  <si>
    <t xml:space="preserve">(7.8)</t>
  </si>
  <si>
    <t xml:space="preserve">-0.75</t>
  </si>
  <si>
    <t xml:space="preserve">5.91</t>
  </si>
  <si>
    <t xml:space="preserve">17.52</t>
  </si>
  <si>
    <t xml:space="preserve">44.08</t>
  </si>
  <si>
    <t xml:space="preserve">(199.8)</t>
  </si>
  <si>
    <t xml:space="preserve">(2.9)</t>
  </si>
  <si>
    <t xml:space="preserve">-0.10</t>
  </si>
  <si>
    <t xml:space="preserve">(400.3)</t>
  </si>
  <si>
    <t xml:space="preserve">(4.4)</t>
  </si>
  <si>
    <t xml:space="preserve">-0.082</t>
  </si>
  <si>
    <t xml:space="preserve">(811.1)</t>
  </si>
  <si>
    <t xml:space="preserve">(5.4)</t>
  </si>
  <si>
    <t xml:space="preserve">1.4</t>
  </si>
  <si>
    <t xml:space="preserve">3.64</t>
  </si>
  <si>
    <t xml:space="preserve">3.767</t>
  </si>
  <si>
    <t xml:space="preserve">92.69</t>
  </si>
  <si>
    <t xml:space="preserve">(98.6)</t>
  </si>
  <si>
    <t xml:space="preserve">(3.6)</t>
  </si>
  <si>
    <t xml:space="preserve">-1.4</t>
  </si>
  <si>
    <t xml:space="preserve">(98.90)</t>
  </si>
  <si>
    <t xml:space="preserve">(3.8)</t>
  </si>
  <si>
    <t xml:space="preserve">-1.10</t>
  </si>
  <si>
    <t xml:space="preserve">(2012)</t>
  </si>
  <si>
    <t xml:space="preserve">(4.6)</t>
  </si>
  <si>
    <t xml:space="preserve">0.61</t>
  </si>
  <si>
    <t xml:space="preserve">13.0</t>
  </si>
  <si>
    <t xml:space="preserve">19.94</t>
  </si>
  <si>
    <t xml:space="preserve">171.6</t>
  </si>
  <si>
    <t xml:space="preserve">(398.4)</t>
  </si>
  <si>
    <t xml:space="preserve">(3.3)</t>
  </si>
  <si>
    <t xml:space="preserve">-0.41</t>
  </si>
  <si>
    <t xml:space="preserve">(399.9)</t>
  </si>
  <si>
    <t xml:space="preserve">(5.0)</t>
  </si>
  <si>
    <t xml:space="preserve">-0.031</t>
  </si>
  <si>
    <t xml:space="preserve">(3986)</t>
  </si>
  <si>
    <t xml:space="preserve">(4.3)</t>
  </si>
  <si>
    <t xml:space="preserve">Nornicotine</t>
  </si>
  <si>
    <t xml:space="preserve">Norcotine</t>
  </si>
  <si>
    <t xml:space="preserve">Cotinine</t>
  </si>
  <si>
    <t xml:space="preserve">0.421</t>
  </si>
  <si>
    <t xml:space="preserve">0.965</t>
  </si>
  <si>
    <t xml:space="preserve">(9.57)</t>
  </si>
  <si>
    <t xml:space="preserve">-4.3</t>
  </si>
  <si>
    <t xml:space="preserve">(9.877)</t>
  </si>
  <si>
    <t xml:space="preserve">(9.5)</t>
  </si>
  <si>
    <t xml:space="preserve">-1.2</t>
  </si>
  <si>
    <t xml:space="preserve">(19.77)</t>
  </si>
  <si>
    <t xml:space="preserve">(4.0)</t>
  </si>
  <si>
    <t xml:space="preserve">1.15</t>
  </si>
  <si>
    <t xml:space="preserve">(38.89)</t>
  </si>
  <si>
    <t xml:space="preserve">(3.0)</t>
  </si>
  <si>
    <t xml:space="preserve">-2.8</t>
  </si>
  <si>
    <t xml:space="preserve">(39.91)</t>
  </si>
  <si>
    <t xml:space="preserve">-0.22</t>
  </si>
  <si>
    <t xml:space="preserve">(158.7)</t>
  </si>
  <si>
    <t xml:space="preserve">(2.8)</t>
  </si>
  <si>
    <t xml:space="preserve">-0.82</t>
  </si>
  <si>
    <t xml:space="preserve">6.29</t>
  </si>
  <si>
    <t xml:space="preserve">(197.04)</t>
  </si>
  <si>
    <t xml:space="preserve">(3.2)</t>
  </si>
  <si>
    <t xml:space="preserve">-1.5</t>
  </si>
  <si>
    <t xml:space="preserve">(192.6)</t>
  </si>
  <si>
    <t xml:space="preserve">(7.5)</t>
  </si>
  <si>
    <t xml:space="preserve">-3.7</t>
  </si>
  <si>
    <t xml:space="preserve">(791.5)</t>
  </si>
  <si>
    <t xml:space="preserve">(3.7)</t>
  </si>
  <si>
    <t xml:space="preserve">-1.1</t>
  </si>
  <si>
    <t xml:space="preserve">3.31</t>
  </si>
  <si>
    <t xml:space="preserve">8.07</t>
  </si>
  <si>
    <t xml:space="preserve">(99.50)</t>
  </si>
  <si>
    <t xml:space="preserve">-0.50</t>
  </si>
  <si>
    <t xml:space="preserve">(103.7)</t>
  </si>
  <si>
    <t xml:space="preserve">3.7</t>
  </si>
  <si>
    <t xml:space="preserve">(1971.8)</t>
  </si>
  <si>
    <t xml:space="preserve">10.7</t>
  </si>
  <si>
    <t xml:space="preserve">24.31</t>
  </si>
  <si>
    <t xml:space="preserve">(393.7)</t>
  </si>
  <si>
    <t xml:space="preserve">(2.7)</t>
  </si>
  <si>
    <t xml:space="preserve">-1.6</t>
  </si>
  <si>
    <t xml:space="preserve">(402.0)</t>
  </si>
  <si>
    <t xml:space="preserve">(6.0)</t>
  </si>
  <si>
    <t xml:space="preserve">0.50</t>
  </si>
  <si>
    <t xml:space="preserve">(3865.5)</t>
  </si>
  <si>
    <t xml:space="preserve">(3.1)</t>
  </si>
  <si>
    <t xml:space="preserve">-3.4</t>
  </si>
  <si>
    <t xml:space="preserve">Anatabine</t>
  </si>
  <si>
    <t xml:space="preserve">Anabasine</t>
  </si>
  <si>
    <t xml:space="preserve">Nicotine</t>
  </si>
  <si>
    <t xml:space="preserve">0.127</t>
  </si>
  <si>
    <t xml:space="preserve">0.187</t>
  </si>
  <si>
    <t xml:space="preserve">0.656</t>
  </si>
  <si>
    <t xml:space="preserve">-5.9</t>
  </si>
  <si>
    <t xml:space="preserve">(0.47)</t>
  </si>
  <si>
    <t xml:space="preserve">(26.7)</t>
  </si>
  <si>
    <t xml:space="preserve">-6.1</t>
  </si>
  <si>
    <t xml:space="preserve">-8.2</t>
  </si>
  <si>
    <t xml:space="preserve">(18.83)</t>
  </si>
  <si>
    <t xml:space="preserve">0.125</t>
  </si>
  <si>
    <t xml:space="preserve">0.157</t>
  </si>
  <si>
    <t xml:space="preserve">1.050</t>
  </si>
  <si>
    <t xml:space="preserve">(0.96)</t>
  </si>
  <si>
    <t xml:space="preserve">(12.9)</t>
  </si>
  <si>
    <t xml:space="preserve">-4.0</t>
  </si>
  <si>
    <t xml:space="preserve">(15.5)</t>
  </si>
  <si>
    <t xml:space="preserve">0.33</t>
  </si>
  <si>
    <t xml:space="preserve">(38.64)</t>
  </si>
  <si>
    <t xml:space="preserve">0.191</t>
  </si>
  <si>
    <t xml:space="preserve">0.147</t>
  </si>
  <si>
    <t xml:space="preserve">7.99</t>
  </si>
  <si>
    <t xml:space="preserve">(2.21)</t>
  </si>
  <si>
    <t xml:space="preserve">(8.6)</t>
  </si>
  <si>
    <t xml:space="preserve">(6.9)</t>
  </si>
  <si>
    <t xml:space="preserve">6.4</t>
  </si>
  <si>
    <t xml:space="preserve">(386.6)</t>
  </si>
  <si>
    <t xml:space="preserve">-3.3</t>
  </si>
  <si>
    <t xml:space="preserve">0.316</t>
  </si>
  <si>
    <t xml:space="preserve">0.288</t>
  </si>
  <si>
    <t xml:space="preserve">18.42</t>
  </si>
  <si>
    <t xml:space="preserve">(5.51)</t>
  </si>
  <si>
    <t xml:space="preserve">(5.7)</t>
  </si>
  <si>
    <t xml:space="preserve">10.2</t>
  </si>
  <si>
    <t xml:space="preserve">5.5</t>
  </si>
  <si>
    <t xml:space="preserve">(1150.8)</t>
  </si>
  <si>
    <t xml:space="preserve">(1.6)</t>
  </si>
  <si>
    <t xml:space="preserve">-4.1</t>
  </si>
  <si>
    <t xml:space="preserve">1.06</t>
  </si>
  <si>
    <t xml:space="preserve">1.026</t>
  </si>
  <si>
    <t xml:space="preserve">42.93</t>
  </si>
  <si>
    <t xml:space="preserve">(25.31)</t>
  </si>
  <si>
    <t xml:space="preserve">(4.2)</t>
  </si>
  <si>
    <t xml:space="preserve">1.3</t>
  </si>
  <si>
    <t xml:space="preserve">(4.1)</t>
  </si>
  <si>
    <t xml:space="preserve">-0.87</t>
  </si>
  <si>
    <t xml:space="preserve">(1920.9)</t>
  </si>
  <si>
    <t xml:space="preserve">(2.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J432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J156" activeCellId="0" sqref="J15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7.85"/>
    <col collapsed="false" customWidth="true" hidden="false" outlineLevel="0" max="3" min="3" style="0" width="7.42"/>
    <col collapsed="false" customWidth="true" hidden="false" outlineLevel="0" max="4" min="4" style="0" width="6.28"/>
    <col collapsed="false" customWidth="true" hidden="false" outlineLevel="0" max="5" min="5" style="0" width="8.14"/>
    <col collapsed="false" customWidth="true" hidden="false" outlineLevel="0" max="6" min="6" style="0" width="6.99"/>
    <col collapsed="false" customWidth="true" hidden="false" outlineLevel="0" max="7" min="7" style="0" width="6.41"/>
    <col collapsed="false" customWidth="true" hidden="false" outlineLevel="0" max="8" min="8" style="0" width="7.85"/>
    <col collapsed="false" customWidth="true" hidden="false" outlineLevel="0" max="9" min="9" style="0" width="7.42"/>
    <col collapsed="false" customWidth="true" hidden="false" outlineLevel="0" max="10" min="10" style="0" width="7.99"/>
    <col collapsed="false" customWidth="true" hidden="false" outlineLevel="0" max="11" min="11" style="0" width="7.85"/>
    <col collapsed="false" customWidth="true" hidden="false" outlineLevel="0" max="13" min="13" style="0" width="12.14"/>
    <col collapsed="false" customWidth="true" hidden="false" outlineLevel="0" max="20" min="19" style="0" width="11.56"/>
  </cols>
  <sheetData>
    <row r="1" customFormat="false" ht="12.75" hidden="false" customHeight="false" outlineLevel="0" collapsed="false"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2.75" hidden="false" customHeight="false" outlineLevel="0" collapsed="false">
      <c r="B2" s="2" t="s">
        <v>0</v>
      </c>
      <c r="C2" s="3" t="n">
        <v>10</v>
      </c>
      <c r="D2" s="3" t="n">
        <v>20</v>
      </c>
      <c r="E2" s="3" t="n">
        <v>20</v>
      </c>
      <c r="F2" s="3" t="n">
        <v>10</v>
      </c>
      <c r="G2" s="3" t="n">
        <v>20</v>
      </c>
      <c r="H2" s="3" t="n">
        <v>10</v>
      </c>
      <c r="I2" s="3" t="n">
        <v>0.5</v>
      </c>
      <c r="J2" s="3" t="n">
        <v>0.5</v>
      </c>
      <c r="K2" s="3" t="n">
        <v>20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="8" customFormat="true" ht="15.75" hidden="false" customHeight="false" outlineLevel="0" collapsed="false">
      <c r="A3" s="0"/>
      <c r="B3" s="0"/>
      <c r="C3" s="3"/>
      <c r="D3" s="4" t="s">
        <v>1</v>
      </c>
      <c r="E3" s="5" t="s">
        <v>2</v>
      </c>
      <c r="F3" s="5" t="str">
        <f aca="false">B5</f>
        <v>TSV-1</v>
      </c>
      <c r="G3" s="3"/>
      <c r="H3" s="3"/>
      <c r="I3" s="3"/>
      <c r="J3" s="3"/>
      <c r="K3" s="3"/>
      <c r="L3" s="0"/>
      <c r="M3" s="6"/>
      <c r="N3" s="6"/>
      <c r="O3" s="6"/>
      <c r="P3" s="6"/>
      <c r="Q3" s="6"/>
      <c r="R3" s="6"/>
      <c r="S3" s="6"/>
      <c r="T3" s="6"/>
      <c r="U3" s="6"/>
      <c r="V3" s="7"/>
      <c r="W3" s="7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</row>
    <row r="4" customFormat="false" ht="38.25" hidden="false" customHeight="false" outlineLevel="0" collapsed="false">
      <c r="A4" s="2" t="s">
        <v>3</v>
      </c>
      <c r="B4" s="2" t="s">
        <v>2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8"/>
      <c r="M4" s="7"/>
      <c r="N4" s="7"/>
      <c r="O4" s="7"/>
      <c r="P4" s="7"/>
      <c r="Q4" s="7"/>
      <c r="R4" s="7"/>
      <c r="S4" s="7"/>
      <c r="T4" s="7"/>
      <c r="U4" s="7"/>
      <c r="V4" s="1"/>
      <c r="W4" s="1"/>
    </row>
    <row r="5" customFormat="false" ht="12.75" hidden="false" customHeight="false" outlineLevel="0" collapsed="false">
      <c r="A5" s="0" t="s">
        <v>13</v>
      </c>
      <c r="B5" s="0" t="s">
        <v>14</v>
      </c>
      <c r="C5" s="9" t="n">
        <v>11.463</v>
      </c>
      <c r="D5" s="9" t="n">
        <v>20.201</v>
      </c>
      <c r="E5" s="9" t="n">
        <v>30.145</v>
      </c>
      <c r="F5" s="9" t="n">
        <v>8.911</v>
      </c>
      <c r="G5" s="9" t="n">
        <v>27.534</v>
      </c>
      <c r="H5" s="9" t="n">
        <v>9.491</v>
      </c>
      <c r="I5" s="9" t="n">
        <v>0.229</v>
      </c>
      <c r="J5" s="9" t="n">
        <v>0.219</v>
      </c>
      <c r="K5" s="9" t="n">
        <v>18.577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customFormat="false" ht="12.75" hidden="false" customHeight="false" outlineLevel="0" collapsed="false">
      <c r="A6" s="0" t="s">
        <v>15</v>
      </c>
      <c r="B6" s="0" t="s">
        <v>14</v>
      </c>
      <c r="C6" s="9" t="n">
        <v>11.033</v>
      </c>
      <c r="D6" s="9" t="n">
        <v>19.606</v>
      </c>
      <c r="E6" s="9" t="n">
        <v>25.963</v>
      </c>
      <c r="F6" s="9" t="n">
        <v>10.251</v>
      </c>
      <c r="G6" s="9" t="n">
        <v>23.757</v>
      </c>
      <c r="H6" s="9" t="n">
        <v>8.716</v>
      </c>
      <c r="I6" s="9" t="n">
        <v>0.409</v>
      </c>
      <c r="J6" s="9" t="n">
        <v>0.016</v>
      </c>
      <c r="K6" s="9" t="n">
        <v>17.10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customFormat="false" ht="12.75" hidden="false" customHeight="false" outlineLevel="0" collapsed="false">
      <c r="A7" s="0" t="s">
        <v>16</v>
      </c>
      <c r="B7" s="0" t="s">
        <v>14</v>
      </c>
      <c r="C7" s="9" t="n">
        <v>11.35</v>
      </c>
      <c r="D7" s="9" t="n">
        <v>21.043</v>
      </c>
      <c r="E7" s="9" t="n">
        <v>33.491</v>
      </c>
      <c r="F7" s="9" t="n">
        <v>8.617</v>
      </c>
      <c r="G7" s="9" t="n">
        <v>26.94</v>
      </c>
      <c r="H7" s="9" t="n">
        <v>9.884</v>
      </c>
      <c r="I7" s="9" t="n">
        <v>0.412</v>
      </c>
      <c r="J7" s="9" t="n">
        <v>0.564</v>
      </c>
      <c r="K7" s="9" t="n">
        <v>18.364</v>
      </c>
    </row>
    <row r="8" customFormat="false" ht="12.75" hidden="false" customHeight="false" outlineLevel="0" collapsed="false">
      <c r="A8" s="0" t="s">
        <v>17</v>
      </c>
      <c r="B8" s="0" t="s">
        <v>14</v>
      </c>
      <c r="C8" s="9" t="n">
        <v>13.683</v>
      </c>
      <c r="D8" s="9" t="n">
        <v>20.261</v>
      </c>
      <c r="E8" s="9" t="n">
        <v>27.124</v>
      </c>
      <c r="F8" s="9" t="n">
        <v>10.362</v>
      </c>
      <c r="G8" s="9" t="n">
        <v>27.351</v>
      </c>
      <c r="H8" s="9" t="n">
        <v>9.559</v>
      </c>
      <c r="I8" s="9" t="n">
        <v>0.517</v>
      </c>
      <c r="J8" s="9" t="n">
        <v>0.519</v>
      </c>
      <c r="K8" s="9" t="n">
        <v>18.733</v>
      </c>
    </row>
    <row r="9" customFormat="false" ht="12.75" hidden="false" customHeight="false" outlineLevel="0" collapsed="false">
      <c r="A9" s="0" t="s">
        <v>18</v>
      </c>
      <c r="B9" s="0" t="s">
        <v>14</v>
      </c>
      <c r="C9" s="9" t="n">
        <v>12.174</v>
      </c>
      <c r="D9" s="9" t="n">
        <v>22.172</v>
      </c>
      <c r="E9" s="9" t="n">
        <v>34.957</v>
      </c>
      <c r="F9" s="9" t="n">
        <v>10.115</v>
      </c>
      <c r="G9" s="9" t="n">
        <v>28.543</v>
      </c>
      <c r="H9" s="9" t="n">
        <v>10.258</v>
      </c>
      <c r="I9" s="9" t="n">
        <v>0.469</v>
      </c>
      <c r="J9" s="9" t="n">
        <v>0.036</v>
      </c>
      <c r="K9" s="9" t="n">
        <v>18.677</v>
      </c>
    </row>
    <row r="10" customFormat="false" ht="12.75" hidden="false" customHeight="false" outlineLevel="0" collapsed="false">
      <c r="A10" s="0" t="s">
        <v>19</v>
      </c>
      <c r="B10" s="0" t="s">
        <v>14</v>
      </c>
      <c r="C10" s="9" t="n">
        <v>10.964</v>
      </c>
      <c r="D10" s="9" t="n">
        <v>19.668</v>
      </c>
      <c r="E10" s="9" t="n">
        <v>32.632</v>
      </c>
      <c r="F10" s="9" t="n">
        <v>9.782</v>
      </c>
      <c r="G10" s="9" t="n">
        <v>26.713</v>
      </c>
      <c r="H10" s="9" t="n">
        <v>9.424</v>
      </c>
      <c r="I10" s="9" t="n">
        <v>0.468</v>
      </c>
      <c r="J10" s="9" t="n">
        <v>0.509</v>
      </c>
      <c r="K10" s="9" t="n">
        <v>18.487</v>
      </c>
    </row>
    <row r="11" customFormat="false" ht="12.75" hidden="false" customHeight="false" outlineLevel="0" collapsed="false">
      <c r="A11" s="0" t="s">
        <v>20</v>
      </c>
      <c r="B11" s="0" t="s">
        <v>14</v>
      </c>
      <c r="C11" s="9" t="n">
        <v>10.635</v>
      </c>
      <c r="D11" s="9" t="n">
        <v>22.677</v>
      </c>
      <c r="E11" s="9" t="n">
        <v>27.187</v>
      </c>
      <c r="F11" s="9" t="n">
        <v>9.923</v>
      </c>
      <c r="G11" s="9" t="n">
        <v>25.743</v>
      </c>
      <c r="H11" s="9" t="n">
        <v>10.017</v>
      </c>
      <c r="I11" s="9" t="n">
        <v>0.518</v>
      </c>
      <c r="J11" s="9" t="n">
        <v>0.456</v>
      </c>
      <c r="K11" s="9" t="n">
        <v>17.605</v>
      </c>
    </row>
    <row r="12" customFormat="false" ht="12.75" hidden="false" customHeight="false" outlineLevel="0" collapsed="false">
      <c r="A12" s="0" t="s">
        <v>21</v>
      </c>
      <c r="B12" s="0" t="s">
        <v>14</v>
      </c>
      <c r="C12" s="9" t="n">
        <v>10.926</v>
      </c>
      <c r="D12" s="9" t="n">
        <v>20.041</v>
      </c>
      <c r="E12" s="9" t="n">
        <v>27.849</v>
      </c>
      <c r="F12" s="9" t="n">
        <v>10.306</v>
      </c>
      <c r="G12" s="9" t="n">
        <v>25.725</v>
      </c>
      <c r="H12" s="9" t="n">
        <v>9.242</v>
      </c>
      <c r="I12" s="9" t="n">
        <v>0.389</v>
      </c>
      <c r="J12" s="9" t="n">
        <v>0.53</v>
      </c>
      <c r="K12" s="9" t="n">
        <v>19.06</v>
      </c>
    </row>
    <row r="13" customFormat="false" ht="12.75" hidden="false" customHeight="false" outlineLevel="0" collapsed="false">
      <c r="A13" s="0" t="s">
        <v>22</v>
      </c>
      <c r="B13" s="0" t="s">
        <v>14</v>
      </c>
      <c r="C13" s="9" t="n">
        <v>10.934</v>
      </c>
      <c r="D13" s="9" t="n">
        <v>19.483</v>
      </c>
      <c r="E13" s="9" t="n">
        <v>27.943</v>
      </c>
      <c r="F13" s="9" t="n">
        <v>10.146</v>
      </c>
      <c r="G13" s="9" t="n">
        <v>27.187</v>
      </c>
      <c r="H13" s="9" t="n">
        <v>9.308</v>
      </c>
      <c r="I13" s="9" t="n">
        <v>0.526</v>
      </c>
      <c r="J13" s="9" t="n">
        <v>0.414</v>
      </c>
      <c r="K13" s="9" t="n">
        <v>18.751</v>
      </c>
    </row>
    <row r="14" customFormat="false" ht="12.75" hidden="false" customHeight="false" outlineLevel="0" collapsed="false">
      <c r="A14" s="0" t="s">
        <v>23</v>
      </c>
      <c r="B14" s="0" t="s">
        <v>14</v>
      </c>
      <c r="C14" s="9" t="n">
        <v>11.471</v>
      </c>
      <c r="D14" s="9" t="n">
        <v>19.14</v>
      </c>
      <c r="E14" s="9" t="n">
        <v>28.299</v>
      </c>
      <c r="F14" s="9" t="n">
        <v>11.179</v>
      </c>
      <c r="G14" s="9" t="n">
        <v>26.14</v>
      </c>
      <c r="H14" s="9" t="n">
        <v>9.486</v>
      </c>
      <c r="I14" s="9" t="n">
        <v>0.634</v>
      </c>
      <c r="J14" s="9" t="n">
        <v>0.52</v>
      </c>
      <c r="K14" s="9" t="n">
        <v>18.864</v>
      </c>
    </row>
    <row r="15" customFormat="false" ht="12.75" hidden="false" customHeight="false" outlineLevel="0" collapsed="false">
      <c r="A15" s="0" t="s">
        <v>24</v>
      </c>
      <c r="B15" s="0" t="s">
        <v>14</v>
      </c>
      <c r="C15" s="9" t="n">
        <v>11.415</v>
      </c>
      <c r="D15" s="9" t="s">
        <v>25</v>
      </c>
      <c r="E15" s="9" t="n">
        <v>27.136</v>
      </c>
      <c r="F15" s="9" t="n">
        <v>10.66</v>
      </c>
      <c r="G15" s="9" t="n">
        <v>26.013</v>
      </c>
      <c r="H15" s="9" t="n">
        <v>10.384</v>
      </c>
      <c r="I15" s="9" t="n">
        <v>0.471</v>
      </c>
      <c r="J15" s="9" t="n">
        <v>0.443</v>
      </c>
      <c r="K15" s="9" t="n">
        <v>19.215</v>
      </c>
    </row>
    <row r="16" customFormat="false" ht="12.75" hidden="false" customHeight="false" outlineLevel="0" collapsed="false">
      <c r="A16" s="0" t="s">
        <v>26</v>
      </c>
      <c r="B16" s="0" t="s">
        <v>14</v>
      </c>
      <c r="C16" s="9" t="n">
        <v>11.174</v>
      </c>
      <c r="D16" s="9" t="n">
        <v>18.826</v>
      </c>
      <c r="E16" s="9" t="n">
        <v>26.856</v>
      </c>
      <c r="F16" s="9" t="n">
        <v>10.606</v>
      </c>
      <c r="G16" s="9" t="n">
        <v>24.764</v>
      </c>
      <c r="H16" s="9" t="n">
        <v>9.471</v>
      </c>
      <c r="I16" s="9" t="n">
        <v>0.412</v>
      </c>
      <c r="J16" s="9" t="n">
        <v>0.423</v>
      </c>
      <c r="K16" s="9" t="n">
        <v>17.669</v>
      </c>
    </row>
    <row r="17" customFormat="false" ht="12.75" hidden="false" customHeight="false" outlineLevel="0" collapsed="false">
      <c r="A17" s="0" t="s">
        <v>27</v>
      </c>
      <c r="B17" s="0" t="s">
        <v>14</v>
      </c>
      <c r="C17" s="9" t="n">
        <v>11.554</v>
      </c>
      <c r="D17" s="9" t="n">
        <v>19.464</v>
      </c>
      <c r="E17" s="9" t="n">
        <v>31.165</v>
      </c>
      <c r="F17" s="9" t="n">
        <v>10.015</v>
      </c>
      <c r="G17" s="9" t="n">
        <v>26.885</v>
      </c>
      <c r="H17" s="9" t="n">
        <v>9.398</v>
      </c>
      <c r="I17" s="9" t="n">
        <v>0.573</v>
      </c>
      <c r="J17" s="9" t="n">
        <v>0.569</v>
      </c>
      <c r="K17" s="9" t="n">
        <v>19.072</v>
      </c>
    </row>
    <row r="18" customFormat="false" ht="14.85" hidden="false" customHeight="true" outlineLevel="0" collapsed="false">
      <c r="A18" s="0" t="s">
        <v>28</v>
      </c>
      <c r="B18" s="0" t="s">
        <v>14</v>
      </c>
      <c r="C18" s="9" t="n">
        <v>11.159</v>
      </c>
      <c r="D18" s="9" t="n">
        <v>20.207</v>
      </c>
      <c r="E18" s="9" t="n">
        <v>28.7</v>
      </c>
      <c r="F18" s="9" t="n">
        <v>10.035</v>
      </c>
      <c r="G18" s="9" t="n">
        <v>27.386</v>
      </c>
      <c r="H18" s="9" t="n">
        <v>9.147</v>
      </c>
      <c r="I18" s="9" t="n">
        <v>0.655</v>
      </c>
      <c r="J18" s="9" t="n">
        <v>0.666</v>
      </c>
      <c r="K18" s="9" t="n">
        <v>18.485</v>
      </c>
    </row>
    <row r="19" customFormat="false" ht="12.75" hidden="false" customHeight="false" outlineLevel="0" collapsed="false">
      <c r="A19" s="0" t="s">
        <v>29</v>
      </c>
      <c r="B19" s="0" t="s">
        <v>14</v>
      </c>
      <c r="C19" s="9" t="n">
        <v>11.001</v>
      </c>
      <c r="D19" s="9" t="n">
        <v>19.264</v>
      </c>
      <c r="E19" s="9" t="n">
        <v>29.645</v>
      </c>
      <c r="F19" s="9" t="n">
        <v>10.361</v>
      </c>
      <c r="G19" s="9" t="n">
        <v>27.648</v>
      </c>
      <c r="H19" s="9" t="n">
        <v>9.758</v>
      </c>
      <c r="I19" s="9" t="n">
        <v>0.573</v>
      </c>
      <c r="J19" s="9" t="n">
        <v>0.638</v>
      </c>
      <c r="K19" s="9" t="n">
        <v>17.859</v>
      </c>
    </row>
    <row r="20" customFormat="false" ht="12.75" hidden="false" customHeight="false" outlineLevel="0" collapsed="false">
      <c r="A20" s="0" t="s">
        <v>30</v>
      </c>
      <c r="B20" s="0" t="s">
        <v>14</v>
      </c>
      <c r="C20" s="9" t="n">
        <v>11.34</v>
      </c>
      <c r="D20" s="9" t="n">
        <v>19.946</v>
      </c>
      <c r="E20" s="9" t="n">
        <v>28.074</v>
      </c>
      <c r="F20" s="9" t="n">
        <v>10.23</v>
      </c>
      <c r="G20" s="9" t="n">
        <v>26.359</v>
      </c>
      <c r="H20" s="9" t="n">
        <v>9.62</v>
      </c>
      <c r="I20" s="9" t="n">
        <v>0.719</v>
      </c>
      <c r="J20" s="9" t="n">
        <v>0.584</v>
      </c>
      <c r="K20" s="9" t="n">
        <v>18.585</v>
      </c>
    </row>
    <row r="21" customFormat="false" ht="12.75" hidden="false" customHeight="false" outlineLevel="0" collapsed="false">
      <c r="A21" s="0" t="s">
        <v>31</v>
      </c>
      <c r="B21" s="0" t="s">
        <v>14</v>
      </c>
      <c r="C21" s="9" t="n">
        <v>10.907</v>
      </c>
      <c r="D21" s="9" t="n">
        <v>20.434</v>
      </c>
      <c r="E21" s="9" t="n">
        <v>32.43</v>
      </c>
      <c r="F21" s="9" t="n">
        <v>12.842</v>
      </c>
      <c r="G21" s="9" t="n">
        <v>27.206</v>
      </c>
      <c r="H21" s="9" t="n">
        <v>9.192</v>
      </c>
      <c r="I21" s="9" t="n">
        <v>0.558</v>
      </c>
      <c r="J21" s="9" t="n">
        <v>0.635</v>
      </c>
      <c r="K21" s="9" t="n">
        <v>17.706</v>
      </c>
    </row>
    <row r="22" customFormat="false" ht="12.75" hidden="false" customHeight="false" outlineLevel="0" collapsed="false">
      <c r="A22" s="0" t="s">
        <v>32</v>
      </c>
      <c r="B22" s="0" t="s">
        <v>14</v>
      </c>
      <c r="C22" s="9" t="n">
        <v>10.85</v>
      </c>
      <c r="D22" s="9" t="n">
        <v>20.833</v>
      </c>
      <c r="E22" s="9" t="n">
        <v>32.79</v>
      </c>
      <c r="F22" s="9" t="n">
        <v>11.582</v>
      </c>
      <c r="G22" s="9" t="n">
        <v>27.001</v>
      </c>
      <c r="H22" s="9" t="n">
        <v>8.749</v>
      </c>
      <c r="I22" s="9" t="n">
        <v>0.341</v>
      </c>
      <c r="J22" s="9" t="n">
        <v>0.339</v>
      </c>
      <c r="K22" s="9" t="n">
        <v>17.4</v>
      </c>
    </row>
    <row r="23" customFormat="false" ht="12.75" hidden="false" customHeight="false" outlineLevel="0" collapsed="false">
      <c r="A23" s="0" t="s">
        <v>33</v>
      </c>
      <c r="B23" s="0" t="s">
        <v>14</v>
      </c>
      <c r="C23" s="9" t="n">
        <v>11.505</v>
      </c>
      <c r="D23" s="9" t="n">
        <v>20.431</v>
      </c>
      <c r="E23" s="9" t="n">
        <v>32.013</v>
      </c>
      <c r="F23" s="9" t="n">
        <v>8.709</v>
      </c>
      <c r="G23" s="9" t="n">
        <v>27.239</v>
      </c>
      <c r="H23" s="9" t="n">
        <v>9.801</v>
      </c>
      <c r="I23" s="9" t="n">
        <v>0.556</v>
      </c>
      <c r="J23" s="9" t="n">
        <v>0.722</v>
      </c>
      <c r="K23" s="9" t="n">
        <v>18.901</v>
      </c>
    </row>
    <row r="24" customFormat="false" ht="12.75" hidden="false" customHeight="false" outlineLevel="0" collapsed="false">
      <c r="A24" s="0" t="s">
        <v>34</v>
      </c>
      <c r="B24" s="0" t="s">
        <v>14</v>
      </c>
      <c r="C24" s="9" t="n">
        <v>10.996</v>
      </c>
      <c r="D24" s="9" t="n">
        <v>20.564</v>
      </c>
      <c r="E24" s="9" t="n">
        <v>31.081</v>
      </c>
      <c r="F24" s="9" t="n">
        <v>8.922</v>
      </c>
      <c r="G24" s="9" t="n">
        <v>26.921</v>
      </c>
      <c r="H24" s="9" t="n">
        <v>9.689</v>
      </c>
      <c r="I24" s="9" t="n">
        <v>0.46</v>
      </c>
      <c r="J24" s="9" t="n">
        <v>0.378</v>
      </c>
      <c r="K24" s="9" t="n">
        <v>19.219</v>
      </c>
    </row>
    <row r="25" customFormat="false" ht="12.75" hidden="false" customHeight="false" outlineLevel="0" collapsed="false">
      <c r="A25" s="0" t="s">
        <v>35</v>
      </c>
      <c r="B25" s="0" t="s">
        <v>14</v>
      </c>
      <c r="C25" s="9" t="n">
        <v>11.315</v>
      </c>
      <c r="D25" s="9" t="n">
        <v>21.76</v>
      </c>
      <c r="E25" s="9" t="n">
        <v>28.896</v>
      </c>
      <c r="F25" s="9" t="n">
        <v>9.764</v>
      </c>
      <c r="G25" s="9" t="n">
        <v>25.519</v>
      </c>
      <c r="H25" s="9" t="n">
        <v>9.712</v>
      </c>
      <c r="I25" s="9" t="n">
        <v>0.321</v>
      </c>
      <c r="J25" s="9" t="n">
        <v>0.64</v>
      </c>
      <c r="K25" s="9" t="n">
        <v>17.814</v>
      </c>
    </row>
    <row r="26" customFormat="false" ht="12.75" hidden="false" customHeight="false" outlineLevel="0" collapsed="false">
      <c r="A26" s="0" t="s">
        <v>36</v>
      </c>
      <c r="B26" s="0" t="s">
        <v>14</v>
      </c>
      <c r="C26" s="9" t="n">
        <v>11.528</v>
      </c>
      <c r="D26" s="9" t="n">
        <v>20.932</v>
      </c>
      <c r="E26" s="9" t="n">
        <v>28.81</v>
      </c>
      <c r="F26" s="9" t="n">
        <v>9.267</v>
      </c>
      <c r="G26" s="9" t="n">
        <v>27.614</v>
      </c>
      <c r="H26" s="9" t="n">
        <v>10.016</v>
      </c>
      <c r="I26" s="9" t="n">
        <v>0.233</v>
      </c>
      <c r="J26" s="9" t="n">
        <v>0.614</v>
      </c>
      <c r="K26" s="9" t="n">
        <v>17.367</v>
      </c>
    </row>
    <row r="27" customFormat="false" ht="12.75" hidden="false" customHeight="false" outlineLevel="0" collapsed="false">
      <c r="A27" s="0" t="s">
        <v>14</v>
      </c>
      <c r="B27" s="10" t="s">
        <v>37</v>
      </c>
      <c r="C27" s="10" t="n">
        <f aca="false">SUM(C5:C26)/22</f>
        <v>11.3353181818182</v>
      </c>
      <c r="D27" s="10" t="n">
        <f aca="false">SUM(D5:D26)/21</f>
        <v>20.3310952380952</v>
      </c>
      <c r="E27" s="10" t="n">
        <f aca="false">SUM(E5:E26)/22</f>
        <v>29.6902727272727</v>
      </c>
      <c r="F27" s="10" t="n">
        <f aca="false">SUM(F5:F26)/22</f>
        <v>10.1175</v>
      </c>
      <c r="G27" s="10" t="n">
        <f aca="false">SUM(G5:G26)/22</f>
        <v>26.6449090909091</v>
      </c>
      <c r="H27" s="10" t="n">
        <f aca="false">SUM(H5:H26)/22</f>
        <v>9.56009090909091</v>
      </c>
      <c r="I27" s="10" t="n">
        <f aca="false">SUM(I5:I26)/22</f>
        <v>0.474681818181818</v>
      </c>
      <c r="J27" s="10" t="n">
        <f aca="false">SUM(J5:J26)/22</f>
        <v>0.474272727272727</v>
      </c>
      <c r="K27" s="10" t="n">
        <f aca="false">SUM(K5:K26)/22</f>
        <v>18.3414090909091</v>
      </c>
    </row>
    <row r="28" customFormat="false" ht="12.75" hidden="false" customHeight="false" outlineLevel="0" collapsed="false">
      <c r="A28" s="0" t="s">
        <v>14</v>
      </c>
      <c r="B28" s="10" t="s">
        <v>38</v>
      </c>
      <c r="C28" s="10" t="n">
        <f aca="false">STDEV(C5:C26)</f>
        <v>0.621893145496543</v>
      </c>
      <c r="D28" s="10" t="n">
        <f aca="false">STDEV(D5:D26)</f>
        <v>0.991402234451885</v>
      </c>
      <c r="E28" s="10" t="n">
        <f aca="false">STDEV(E5:E26)</f>
        <v>2.51040374635176</v>
      </c>
      <c r="F28" s="10" t="n">
        <f aca="false">STDEV(F5:F26)</f>
        <v>0.964847224521409</v>
      </c>
      <c r="G28" s="10" t="n">
        <f aca="false">STDEV(G5:G26)</f>
        <v>1.0744106649956</v>
      </c>
      <c r="H28" s="10" t="n">
        <f aca="false">STDEV(H5:H26)</f>
        <v>0.421570070896079</v>
      </c>
      <c r="I28" s="10" t="n">
        <f aca="false">STDEV(I5:I26)</f>
        <v>0.126651898774568</v>
      </c>
      <c r="J28" s="10" t="n">
        <f aca="false">STDEV(J5:J26)</f>
        <v>0.187416821377018</v>
      </c>
      <c r="K28" s="10" t="n">
        <f aca="false">STDEV(K5:K26)</f>
        <v>0.656251814262592</v>
      </c>
    </row>
    <row r="29" customFormat="false" ht="12.75" hidden="false" customHeight="false" outlineLevel="0" collapsed="false">
      <c r="B29" s="10" t="s">
        <v>39</v>
      </c>
      <c r="C29" s="10" t="n">
        <f aca="false">100*C28/C27</f>
        <v>5.48633161876354</v>
      </c>
      <c r="D29" s="10" t="n">
        <f aca="false">100*D28/D27</f>
        <v>4.87628542801891</v>
      </c>
      <c r="E29" s="10" t="n">
        <f aca="false">100*E28/E27</f>
        <v>8.45530712840428</v>
      </c>
      <c r="F29" s="10" t="n">
        <f aca="false">100*F28/F27</f>
        <v>9.53641931822495</v>
      </c>
      <c r="G29" s="10" t="n">
        <f aca="false">100*G28/G27</f>
        <v>4.03233000844492</v>
      </c>
      <c r="H29" s="10" t="n">
        <f aca="false">100*H28/H27</f>
        <v>4.40968684194413</v>
      </c>
      <c r="I29" s="10" t="n">
        <f aca="false">100*I28/I27</f>
        <v>26.6814303652255</v>
      </c>
      <c r="J29" s="10" t="n">
        <f aca="false">100*J28/J27</f>
        <v>39.5166769244239</v>
      </c>
      <c r="K29" s="10" t="n">
        <f aca="false">100*K28/K27</f>
        <v>3.57797926544184</v>
      </c>
    </row>
    <row r="30" customFormat="false" ht="12.75" hidden="false" customHeight="false" outlineLevel="0" collapsed="false">
      <c r="C30" s="3"/>
      <c r="D30" s="3"/>
      <c r="E30" s="3"/>
      <c r="F30" s="3"/>
      <c r="G30" s="3"/>
      <c r="H30" s="3"/>
      <c r="I30" s="3"/>
      <c r="J30" s="3"/>
      <c r="K30" s="3"/>
    </row>
    <row r="31" customFormat="false" ht="12.75" hidden="false" customHeight="false" outlineLevel="0" collapsed="false">
      <c r="C31" s="3"/>
      <c r="D31" s="3"/>
      <c r="E31" s="3"/>
      <c r="F31" s="3"/>
      <c r="G31" s="3"/>
      <c r="H31" s="3"/>
      <c r="I31" s="3"/>
      <c r="J31" s="3"/>
      <c r="K31" s="3"/>
    </row>
    <row r="32" customFormat="false" ht="12.75" hidden="false" customHeight="false" outlineLevel="0" collapsed="false">
      <c r="C32" s="3"/>
      <c r="D32" s="3"/>
      <c r="E32" s="3"/>
      <c r="F32" s="3"/>
      <c r="G32" s="3"/>
      <c r="H32" s="3"/>
      <c r="I32" s="3"/>
      <c r="J32" s="3"/>
      <c r="K32" s="3"/>
    </row>
    <row r="33" s="8" customFormat="true" ht="12.75" hidden="false" customHeight="false" outlineLevel="0" collapsed="false">
      <c r="A33" s="0"/>
      <c r="B33" s="2" t="s">
        <v>40</v>
      </c>
      <c r="C33" s="3" t="n">
        <v>40</v>
      </c>
      <c r="D33" s="3" t="n">
        <v>40</v>
      </c>
      <c r="E33" s="3" t="n">
        <v>160</v>
      </c>
      <c r="F33" s="3" t="n">
        <v>40</v>
      </c>
      <c r="G33" s="3" t="n">
        <v>160</v>
      </c>
      <c r="H33" s="3" t="n">
        <v>40</v>
      </c>
      <c r="I33" s="3" t="n">
        <v>1</v>
      </c>
      <c r="J33" s="3" t="n">
        <v>1</v>
      </c>
      <c r="K33" s="3" t="n">
        <v>40</v>
      </c>
      <c r="L33" s="0"/>
      <c r="M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</row>
    <row r="34" customFormat="false" ht="15.75" hidden="false" customHeight="false" outlineLevel="0" collapsed="false">
      <c r="C34" s="3"/>
      <c r="D34" s="4" t="s">
        <v>1</v>
      </c>
      <c r="E34" s="5" t="s">
        <v>2</v>
      </c>
      <c r="F34" s="5" t="str">
        <f aca="false">B36</f>
        <v>TSV-2</v>
      </c>
      <c r="G34" s="3"/>
      <c r="H34" s="3"/>
      <c r="I34" s="3"/>
      <c r="J34" s="3"/>
      <c r="K34" s="3"/>
      <c r="M34" s="8"/>
    </row>
    <row r="35" customFormat="false" ht="38.25" hidden="false" customHeight="false" outlineLevel="0" collapsed="false">
      <c r="A35" s="2" t="s">
        <v>3</v>
      </c>
      <c r="B35" s="2" t="s">
        <v>2</v>
      </c>
      <c r="C35" s="2" t="s">
        <v>4</v>
      </c>
      <c r="D35" s="2" t="s">
        <v>5</v>
      </c>
      <c r="E35" s="2" t="s">
        <v>6</v>
      </c>
      <c r="F35" s="2" t="s">
        <v>7</v>
      </c>
      <c r="G35" s="2" t="s">
        <v>8</v>
      </c>
      <c r="H35" s="2" t="s">
        <v>9</v>
      </c>
      <c r="I35" s="2" t="s">
        <v>10</v>
      </c>
      <c r="J35" s="2" t="s">
        <v>11</v>
      </c>
      <c r="K35" s="2" t="s">
        <v>12</v>
      </c>
      <c r="L35" s="8"/>
    </row>
    <row r="36" customFormat="false" ht="12.75" hidden="false" customHeight="false" outlineLevel="0" collapsed="false">
      <c r="A36" s="0" t="s">
        <v>41</v>
      </c>
      <c r="B36" s="0" t="s">
        <v>42</v>
      </c>
      <c r="C36" s="9" t="n">
        <v>40.334</v>
      </c>
      <c r="D36" s="9" t="n">
        <v>40.478</v>
      </c>
      <c r="E36" s="9" t="n">
        <v>185.796</v>
      </c>
      <c r="F36" s="9" t="n">
        <v>43.039</v>
      </c>
      <c r="G36" s="9" t="n">
        <v>161.327</v>
      </c>
      <c r="H36" s="9" t="n">
        <v>38.205</v>
      </c>
      <c r="I36" s="9" t="n">
        <v>0.845</v>
      </c>
      <c r="J36" s="9" t="n">
        <v>0.894</v>
      </c>
      <c r="K36" s="9" t="n">
        <v>39.189</v>
      </c>
    </row>
    <row r="37" customFormat="false" ht="12.75" hidden="false" customHeight="false" outlineLevel="0" collapsed="false">
      <c r="A37" s="0" t="s">
        <v>43</v>
      </c>
      <c r="B37" s="0" t="s">
        <v>42</v>
      </c>
      <c r="C37" s="9" t="n">
        <v>42.316</v>
      </c>
      <c r="D37" s="9" t="n">
        <v>41.097</v>
      </c>
      <c r="E37" s="9" t="n">
        <v>160.621</v>
      </c>
      <c r="F37" s="9" t="n">
        <v>40.477</v>
      </c>
      <c r="G37" s="9" t="n">
        <v>179.637</v>
      </c>
      <c r="H37" s="9" t="n">
        <v>36.979</v>
      </c>
      <c r="I37" s="9" t="n">
        <v>0.946</v>
      </c>
      <c r="J37" s="9" t="n">
        <v>0.979</v>
      </c>
      <c r="K37" s="9" t="n">
        <v>38.3</v>
      </c>
    </row>
    <row r="38" customFormat="false" ht="12.75" hidden="false" customHeight="false" outlineLevel="0" collapsed="false">
      <c r="A38" s="0" t="s">
        <v>44</v>
      </c>
      <c r="B38" s="0" t="s">
        <v>42</v>
      </c>
      <c r="C38" s="9" t="n">
        <v>40.95</v>
      </c>
      <c r="D38" s="9" t="n">
        <v>41.016</v>
      </c>
      <c r="E38" s="9" t="n">
        <v>166.024</v>
      </c>
      <c r="F38" s="9" t="n">
        <v>36.612</v>
      </c>
      <c r="G38" s="9" t="n">
        <v>164.092</v>
      </c>
      <c r="H38" s="9" t="n">
        <v>39.308</v>
      </c>
      <c r="I38" s="9" t="n">
        <v>0.944</v>
      </c>
      <c r="J38" s="9" t="n">
        <v>1.301</v>
      </c>
      <c r="K38" s="9" t="n">
        <v>39.519</v>
      </c>
    </row>
    <row r="39" customFormat="false" ht="12.75" hidden="false" customHeight="false" outlineLevel="0" collapsed="false">
      <c r="A39" s="0" t="s">
        <v>45</v>
      </c>
      <c r="B39" s="0" t="s">
        <v>42</v>
      </c>
      <c r="C39" s="9" t="n">
        <v>43.159</v>
      </c>
      <c r="D39" s="9" t="n">
        <v>41.945</v>
      </c>
      <c r="E39" s="9" t="n">
        <v>165.128</v>
      </c>
      <c r="F39" s="9" t="n">
        <v>39.763</v>
      </c>
      <c r="G39" s="9" t="n">
        <v>164.725</v>
      </c>
      <c r="H39" s="9" t="n">
        <v>41.473</v>
      </c>
      <c r="I39" s="9" t="n">
        <v>0.962</v>
      </c>
      <c r="J39" s="9" t="n">
        <v>1.149</v>
      </c>
      <c r="K39" s="9" t="n">
        <v>39.766</v>
      </c>
    </row>
    <row r="40" customFormat="false" ht="12.75" hidden="false" customHeight="false" outlineLevel="0" collapsed="false">
      <c r="A40" s="0" t="s">
        <v>46</v>
      </c>
      <c r="B40" s="0" t="s">
        <v>42</v>
      </c>
      <c r="C40" s="9" t="n">
        <v>42.576</v>
      </c>
      <c r="D40" s="9" t="n">
        <v>42.212</v>
      </c>
      <c r="E40" s="9" t="n">
        <v>213.979</v>
      </c>
      <c r="F40" s="9" t="n">
        <v>39.983</v>
      </c>
      <c r="G40" s="9" t="n">
        <v>167.58</v>
      </c>
      <c r="H40" s="9" t="n">
        <v>41.208</v>
      </c>
      <c r="I40" s="9" t="n">
        <v>1.096</v>
      </c>
      <c r="J40" s="9" t="n">
        <v>0.899</v>
      </c>
      <c r="K40" s="9" t="n">
        <v>39.763</v>
      </c>
    </row>
    <row r="41" customFormat="false" ht="12.75" hidden="false" customHeight="false" outlineLevel="0" collapsed="false">
      <c r="A41" s="0" t="s">
        <v>47</v>
      </c>
      <c r="B41" s="0" t="s">
        <v>42</v>
      </c>
      <c r="C41" s="9" t="n">
        <v>42.034</v>
      </c>
      <c r="D41" s="9" t="n">
        <v>38.126</v>
      </c>
      <c r="E41" s="9" t="n">
        <v>168.441</v>
      </c>
      <c r="F41" s="9" t="n">
        <v>39.82</v>
      </c>
      <c r="G41" s="9" t="n">
        <v>159.616</v>
      </c>
      <c r="H41" s="9" t="n">
        <v>37.757</v>
      </c>
      <c r="I41" s="9" t="n">
        <v>1.091</v>
      </c>
      <c r="J41" s="9" t="n">
        <v>1.112</v>
      </c>
      <c r="K41" s="9" t="n">
        <v>39.372</v>
      </c>
    </row>
    <row r="42" customFormat="false" ht="12.75" hidden="false" customHeight="false" outlineLevel="0" collapsed="false">
      <c r="A42" s="0" t="s">
        <v>48</v>
      </c>
      <c r="B42" s="0" t="s">
        <v>42</v>
      </c>
      <c r="C42" s="9" t="n">
        <v>40.875</v>
      </c>
      <c r="D42" s="9" t="n">
        <v>42.645</v>
      </c>
      <c r="E42" s="9" t="n">
        <v>176.993</v>
      </c>
      <c r="F42" s="9" t="n">
        <v>40.783</v>
      </c>
      <c r="G42" s="9" t="n">
        <v>169.447</v>
      </c>
      <c r="H42" s="9" t="n">
        <v>40.125</v>
      </c>
      <c r="I42" s="9" t="n">
        <v>1.076</v>
      </c>
      <c r="J42" s="9" t="n">
        <v>0.869</v>
      </c>
      <c r="K42" s="9" t="n">
        <v>38.238</v>
      </c>
    </row>
    <row r="43" customFormat="false" ht="12.75" hidden="false" customHeight="false" outlineLevel="0" collapsed="false">
      <c r="A43" s="0" t="s">
        <v>49</v>
      </c>
      <c r="B43" s="0" t="s">
        <v>42</v>
      </c>
      <c r="C43" s="9"/>
      <c r="D43" s="9" t="s">
        <v>50</v>
      </c>
      <c r="E43" s="9"/>
      <c r="F43" s="9"/>
      <c r="G43" s="9"/>
      <c r="H43" s="9"/>
      <c r="I43" s="9"/>
      <c r="J43" s="9"/>
      <c r="K43" s="9"/>
    </row>
    <row r="44" customFormat="false" ht="12.75" hidden="false" customHeight="false" outlineLevel="0" collapsed="false">
      <c r="A44" s="0" t="s">
        <v>51</v>
      </c>
      <c r="B44" s="0" t="s">
        <v>42</v>
      </c>
      <c r="C44" s="9" t="n">
        <v>41.004</v>
      </c>
      <c r="D44" s="9" t="n">
        <v>38.978</v>
      </c>
      <c r="E44" s="9" t="n">
        <v>159.267</v>
      </c>
      <c r="F44" s="9" t="n">
        <v>40.192</v>
      </c>
      <c r="G44" s="9" t="n">
        <v>163.029</v>
      </c>
      <c r="H44" s="9" t="n">
        <v>38.308</v>
      </c>
      <c r="I44" s="9" t="n">
        <v>1.105</v>
      </c>
      <c r="J44" s="9" t="n">
        <v>1.015</v>
      </c>
      <c r="K44" s="9" t="n">
        <v>38.699</v>
      </c>
    </row>
    <row r="45" customFormat="false" ht="12.75" hidden="false" customHeight="false" outlineLevel="0" collapsed="false">
      <c r="A45" s="0" t="s">
        <v>52</v>
      </c>
      <c r="B45" s="0" t="s">
        <v>42</v>
      </c>
      <c r="C45" s="9" t="n">
        <v>41.145</v>
      </c>
      <c r="D45" s="9" t="n">
        <v>40.701</v>
      </c>
      <c r="E45" s="9" t="n">
        <v>168.967</v>
      </c>
      <c r="F45" s="9" t="n">
        <v>44.681</v>
      </c>
      <c r="G45" s="9" t="n">
        <v>167.327</v>
      </c>
      <c r="H45" s="9" t="n">
        <v>38.467</v>
      </c>
      <c r="I45" s="9" t="n">
        <v>0.867</v>
      </c>
      <c r="J45" s="9" t="n">
        <v>0.993</v>
      </c>
      <c r="K45" s="9" t="n">
        <v>38.153</v>
      </c>
    </row>
    <row r="46" customFormat="false" ht="12.75" hidden="false" customHeight="false" outlineLevel="0" collapsed="false">
      <c r="A46" s="0" t="s">
        <v>53</v>
      </c>
      <c r="B46" s="0" t="s">
        <v>42</v>
      </c>
      <c r="C46" s="9" t="n">
        <v>42.688</v>
      </c>
      <c r="D46" s="9" t="s">
        <v>25</v>
      </c>
      <c r="E46" s="9" t="n">
        <v>152.084</v>
      </c>
      <c r="F46" s="9" t="n">
        <v>44.298</v>
      </c>
      <c r="G46" s="9" t="n">
        <v>168.968</v>
      </c>
      <c r="H46" s="9" t="n">
        <v>39.5</v>
      </c>
      <c r="I46" s="9" t="n">
        <v>0.808</v>
      </c>
      <c r="J46" s="9" t="n">
        <v>0.978</v>
      </c>
      <c r="K46" s="9" t="n">
        <v>37.975</v>
      </c>
    </row>
    <row r="47" customFormat="false" ht="12.75" hidden="false" customHeight="false" outlineLevel="0" collapsed="false">
      <c r="A47" s="0" t="s">
        <v>54</v>
      </c>
      <c r="B47" s="0" t="s">
        <v>42</v>
      </c>
      <c r="C47" s="9" t="n">
        <v>42.375</v>
      </c>
      <c r="D47" s="9" t="n">
        <v>38.953</v>
      </c>
      <c r="E47" s="9" t="n">
        <v>163.323</v>
      </c>
      <c r="F47" s="9" t="n">
        <v>44.807</v>
      </c>
      <c r="G47" s="9" t="n">
        <v>157.322</v>
      </c>
      <c r="H47" s="9" t="n">
        <v>39.269</v>
      </c>
      <c r="I47" s="9" t="n">
        <v>1.079</v>
      </c>
      <c r="J47" s="9" t="n">
        <v>1.139</v>
      </c>
      <c r="K47" s="9" t="n">
        <v>39</v>
      </c>
    </row>
    <row r="48" customFormat="false" ht="12.75" hidden="false" customHeight="false" outlineLevel="0" collapsed="false">
      <c r="A48" s="0" t="s">
        <v>55</v>
      </c>
      <c r="B48" s="0" t="s">
        <v>42</v>
      </c>
      <c r="C48" s="9" t="n">
        <v>40.91</v>
      </c>
      <c r="D48" s="9" t="n">
        <v>38.174</v>
      </c>
      <c r="E48" s="9" t="n">
        <v>158.176</v>
      </c>
      <c r="F48" s="9" t="n">
        <v>37.573</v>
      </c>
      <c r="G48" s="9" t="n">
        <v>163.052</v>
      </c>
      <c r="H48" s="9" t="n">
        <v>38.614</v>
      </c>
      <c r="I48" s="9" t="n">
        <v>0.87</v>
      </c>
      <c r="J48" s="9" t="n">
        <v>1.13</v>
      </c>
      <c r="K48" s="9" t="n">
        <v>37.232</v>
      </c>
    </row>
    <row r="49" customFormat="false" ht="12.75" hidden="false" customHeight="false" outlineLevel="0" collapsed="false">
      <c r="A49" s="0" t="s">
        <v>56</v>
      </c>
      <c r="B49" s="0" t="s">
        <v>42</v>
      </c>
      <c r="C49" s="9" t="n">
        <v>41.53</v>
      </c>
      <c r="D49" s="9" t="n">
        <v>40.902</v>
      </c>
      <c r="E49" s="9" t="n">
        <v>162.413</v>
      </c>
      <c r="F49" s="9" t="n">
        <v>33.224</v>
      </c>
      <c r="G49" s="9" t="n">
        <v>163.91</v>
      </c>
      <c r="H49" s="9" t="n">
        <v>39.076</v>
      </c>
      <c r="I49" s="9" t="n">
        <v>0.991</v>
      </c>
      <c r="J49" s="9" t="n">
        <v>0.843</v>
      </c>
      <c r="K49" s="9" t="n">
        <v>37.456</v>
      </c>
    </row>
    <row r="50" customFormat="false" ht="12.75" hidden="false" customHeight="false" outlineLevel="0" collapsed="false">
      <c r="A50" s="0" t="s">
        <v>57</v>
      </c>
      <c r="B50" s="0" t="s">
        <v>42</v>
      </c>
      <c r="C50" s="9" t="n">
        <v>40.816</v>
      </c>
      <c r="D50" s="9" t="n">
        <v>39.022</v>
      </c>
      <c r="E50" s="9" t="n">
        <v>167.491</v>
      </c>
      <c r="F50" s="9" t="n">
        <v>40.027</v>
      </c>
      <c r="G50" s="9" t="n">
        <v>162.619</v>
      </c>
      <c r="H50" s="9" t="n">
        <v>37.806</v>
      </c>
      <c r="I50" s="9" t="n">
        <v>0.97</v>
      </c>
      <c r="J50" s="9" t="n">
        <v>0.974</v>
      </c>
      <c r="K50" s="9" t="n">
        <v>36.127</v>
      </c>
    </row>
    <row r="51" customFormat="false" ht="12.75" hidden="false" customHeight="false" outlineLevel="0" collapsed="false">
      <c r="A51" s="0" t="s">
        <v>58</v>
      </c>
      <c r="B51" s="0" t="s">
        <v>42</v>
      </c>
      <c r="C51" s="9" t="n">
        <v>39.801</v>
      </c>
      <c r="D51" s="9" t="n">
        <v>37.746</v>
      </c>
      <c r="E51" s="9" t="n">
        <v>159.338</v>
      </c>
      <c r="F51" s="9" t="n">
        <v>40.439</v>
      </c>
      <c r="G51" s="9" t="n">
        <v>170.744</v>
      </c>
      <c r="H51" s="9" t="n">
        <v>38.225</v>
      </c>
      <c r="I51" s="9" t="n">
        <v>0.936</v>
      </c>
      <c r="J51" s="11" t="n">
        <v>0.675</v>
      </c>
      <c r="K51" s="9" t="n">
        <v>37.747</v>
      </c>
    </row>
    <row r="52" customFormat="false" ht="12.75" hidden="false" customHeight="false" outlineLevel="0" collapsed="false">
      <c r="A52" s="0" t="s">
        <v>59</v>
      </c>
      <c r="B52" s="0" t="s">
        <v>42</v>
      </c>
      <c r="C52" s="9" t="n">
        <v>40.208</v>
      </c>
      <c r="D52" s="9" t="n">
        <v>39.93</v>
      </c>
      <c r="E52" s="9" t="n">
        <v>169.678</v>
      </c>
      <c r="F52" s="9" t="n">
        <v>45.427</v>
      </c>
      <c r="G52" s="9" t="n">
        <v>165.737</v>
      </c>
      <c r="H52" s="9" t="n">
        <v>36.889</v>
      </c>
      <c r="I52" s="9" t="n">
        <v>1.133</v>
      </c>
      <c r="J52" s="9" t="n">
        <v>0.809</v>
      </c>
      <c r="K52" s="9" t="n">
        <v>36.175</v>
      </c>
    </row>
    <row r="53" customFormat="false" ht="12.75" hidden="false" customHeight="false" outlineLevel="0" collapsed="false">
      <c r="A53" s="0" t="s">
        <v>60</v>
      </c>
      <c r="B53" s="0" t="s">
        <v>42</v>
      </c>
      <c r="C53" s="9" t="n">
        <v>40.956</v>
      </c>
      <c r="D53" s="9" t="n">
        <v>39.049</v>
      </c>
      <c r="E53" s="9" t="n">
        <v>172.207</v>
      </c>
      <c r="F53" s="9" t="n">
        <v>41.941</v>
      </c>
      <c r="G53" s="9" t="n">
        <v>166.579</v>
      </c>
      <c r="H53" s="9" t="n">
        <v>38.416</v>
      </c>
      <c r="I53" s="9" t="n">
        <v>1.1</v>
      </c>
      <c r="J53" s="9" t="n">
        <v>1.001</v>
      </c>
      <c r="K53" s="9" t="n">
        <v>37.099</v>
      </c>
    </row>
    <row r="54" customFormat="false" ht="12.75" hidden="false" customHeight="false" outlineLevel="0" collapsed="false">
      <c r="A54" s="0" t="s">
        <v>61</v>
      </c>
      <c r="B54" s="0" t="s">
        <v>42</v>
      </c>
      <c r="C54" s="9" t="n">
        <v>41.03</v>
      </c>
      <c r="D54" s="9" t="n">
        <v>40.951</v>
      </c>
      <c r="E54" s="9" t="n">
        <v>164.092</v>
      </c>
      <c r="F54" s="9" t="n">
        <v>36.368</v>
      </c>
      <c r="G54" s="9" t="n">
        <v>163.617</v>
      </c>
      <c r="H54" s="9" t="n">
        <v>39.13</v>
      </c>
      <c r="I54" s="9" t="n">
        <v>0.973</v>
      </c>
      <c r="J54" s="9" t="n">
        <v>1.279</v>
      </c>
      <c r="K54" s="9" t="n">
        <v>38.261</v>
      </c>
    </row>
    <row r="55" customFormat="false" ht="12.75" hidden="false" customHeight="false" outlineLevel="0" collapsed="false">
      <c r="A55" s="0" t="s">
        <v>62</v>
      </c>
      <c r="B55" s="0" t="s">
        <v>42</v>
      </c>
      <c r="C55" s="9" t="n">
        <v>41.907</v>
      </c>
      <c r="D55" s="9" t="n">
        <v>41.192</v>
      </c>
      <c r="E55" s="9" t="n">
        <v>163.482</v>
      </c>
      <c r="F55" s="9" t="n">
        <v>37.259</v>
      </c>
      <c r="G55" s="9" t="n">
        <v>161.52</v>
      </c>
      <c r="H55" s="9" t="n">
        <v>39.036</v>
      </c>
      <c r="I55" s="9" t="n">
        <v>1.035</v>
      </c>
      <c r="J55" s="9" t="n">
        <v>1.011</v>
      </c>
      <c r="K55" s="9" t="n">
        <v>37.911</v>
      </c>
    </row>
    <row r="56" customFormat="false" ht="12.75" hidden="false" customHeight="false" outlineLevel="0" collapsed="false">
      <c r="A56" s="0" t="s">
        <v>63</v>
      </c>
      <c r="B56" s="0" t="s">
        <v>42</v>
      </c>
      <c r="C56" s="9" t="n">
        <v>41.095</v>
      </c>
      <c r="D56" s="9" t="n">
        <v>42.21</v>
      </c>
      <c r="E56" s="9" t="n">
        <v>166.818</v>
      </c>
      <c r="F56" s="9" t="n">
        <v>38.185</v>
      </c>
      <c r="G56" s="9" t="n">
        <v>167.324</v>
      </c>
      <c r="H56" s="9" t="n">
        <v>39.225</v>
      </c>
      <c r="I56" s="9" t="n">
        <v>0.744</v>
      </c>
      <c r="J56" s="9" t="n">
        <v>1.199</v>
      </c>
      <c r="K56" s="9" t="n">
        <v>37.462</v>
      </c>
    </row>
    <row r="57" customFormat="false" ht="12.75" hidden="false" customHeight="false" outlineLevel="0" collapsed="false">
      <c r="A57" s="0" t="s">
        <v>64</v>
      </c>
      <c r="B57" s="0" t="s">
        <v>42</v>
      </c>
      <c r="C57" s="9" t="n">
        <v>41.53</v>
      </c>
      <c r="D57" s="9" t="n">
        <v>42.727</v>
      </c>
      <c r="E57" s="9" t="n">
        <v>153.762</v>
      </c>
      <c r="F57" s="9" t="n">
        <v>38.327</v>
      </c>
      <c r="G57" s="9" t="n">
        <v>168.585</v>
      </c>
      <c r="H57" s="9" t="n">
        <v>39.359</v>
      </c>
      <c r="I57" s="9" t="n">
        <v>0.696</v>
      </c>
      <c r="J57" s="9" t="n">
        <v>1.132</v>
      </c>
      <c r="K57" s="9" t="n">
        <v>37.722</v>
      </c>
    </row>
    <row r="58" customFormat="false" ht="12.75" hidden="false" customHeight="false" outlineLevel="0" collapsed="false">
      <c r="A58" s="0" t="s">
        <v>42</v>
      </c>
      <c r="B58" s="10" t="s">
        <v>37</v>
      </c>
      <c r="C58" s="10" t="n">
        <f aca="false">SUM(C36:C57)/21</f>
        <v>41.3923333333333</v>
      </c>
      <c r="D58" s="10" t="n">
        <f aca="false">SUM(D36:D57)/20</f>
        <v>40.4027</v>
      </c>
      <c r="E58" s="10" t="n">
        <f aca="false">SUM(E36:E57)/21</f>
        <v>167.527619047619</v>
      </c>
      <c r="F58" s="10" t="n">
        <f aca="false">SUM(F36:F57)/21</f>
        <v>40.1535714285714</v>
      </c>
      <c r="G58" s="10" t="n">
        <f aca="false">SUM(G36:G57)/21</f>
        <v>165.559857142857</v>
      </c>
      <c r="H58" s="10" t="n">
        <f aca="false">SUM(H36:H57)/21</f>
        <v>38.875</v>
      </c>
      <c r="I58" s="10" t="n">
        <f aca="false">SUM(I36:I57)/21</f>
        <v>0.965095238095238</v>
      </c>
      <c r="J58" s="10" t="n">
        <f aca="false">SUM(J36:J57)/21</f>
        <v>1.01814285714286</v>
      </c>
      <c r="K58" s="10" t="n">
        <f aca="false">SUM(K36:K57)/21</f>
        <v>38.1507619047619</v>
      </c>
    </row>
    <row r="59" customFormat="false" ht="12.75" hidden="false" customHeight="false" outlineLevel="0" collapsed="false">
      <c r="A59" s="0" t="s">
        <v>42</v>
      </c>
      <c r="B59" s="10" t="s">
        <v>38</v>
      </c>
      <c r="C59" s="10" t="n">
        <f aca="false">STDEV(C36:C57)</f>
        <v>0.878619845742932</v>
      </c>
      <c r="D59" s="10" t="n">
        <f aca="false">STDEV(D36:D57)</f>
        <v>1.56905674312878</v>
      </c>
      <c r="E59" s="10" t="n">
        <f aca="false">STDEV(E36:E57)</f>
        <v>13.0182120334407</v>
      </c>
      <c r="F59" s="10" t="n">
        <f aca="false">STDEV(F36:F57)</f>
        <v>3.13601957218747</v>
      </c>
      <c r="G59" s="10" t="n">
        <f aca="false">STDEV(G36:G57)</f>
        <v>4.6926798877157</v>
      </c>
      <c r="H59" s="10" t="n">
        <f aca="false">STDEV(H36:H57)</f>
        <v>1.15209153282194</v>
      </c>
      <c r="I59" s="10" t="n">
        <f aca="false">STDEV(I36:I57)</f>
        <v>0.124619382425811</v>
      </c>
      <c r="J59" s="10" t="n">
        <f aca="false">STDEV(J36:J57)</f>
        <v>0.157618300242797</v>
      </c>
      <c r="K59" s="10" t="n">
        <f aca="false">STDEV(K36:K57)</f>
        <v>1.05012979696616</v>
      </c>
    </row>
    <row r="60" customFormat="false" ht="12.75" hidden="false" customHeight="false" outlineLevel="0" collapsed="false">
      <c r="B60" s="10" t="s">
        <v>39</v>
      </c>
      <c r="C60" s="10" t="n">
        <f aca="false">100*C59/C58</f>
        <v>2.12266324458539</v>
      </c>
      <c r="D60" s="10" t="n">
        <f aca="false">100*D59/D58</f>
        <v>3.88354427582508</v>
      </c>
      <c r="E60" s="10" t="n">
        <f aca="false">100*E59/E58</f>
        <v>7.77078556207516</v>
      </c>
      <c r="F60" s="10" t="n">
        <f aca="false">100*F59/F58</f>
        <v>7.81006386384853</v>
      </c>
      <c r="G60" s="10" t="n">
        <f aca="false">100*G59/G58</f>
        <v>2.83443098387462</v>
      </c>
      <c r="H60" s="10" t="n">
        <f aca="false">100*H59/H58</f>
        <v>2.96357950565129</v>
      </c>
      <c r="I60" s="10" t="n">
        <f aca="false">100*I59/I58</f>
        <v>12.912651260384</v>
      </c>
      <c r="J60" s="10" t="n">
        <f aca="false">100*J59/J58</f>
        <v>15.4809611575639</v>
      </c>
      <c r="K60" s="10" t="n">
        <f aca="false">100*K59/K58</f>
        <v>2.75257883338651</v>
      </c>
    </row>
    <row r="61" s="8" customFormat="true" ht="12.75" hidden="false" customHeight="false" outlineLevel="0" collapsed="false">
      <c r="A61" s="0"/>
      <c r="B61" s="0"/>
      <c r="C61" s="3"/>
      <c r="D61" s="3"/>
      <c r="E61" s="3"/>
      <c r="F61" s="3"/>
      <c r="G61" s="3"/>
      <c r="H61" s="3"/>
      <c r="I61" s="3"/>
      <c r="J61" s="3"/>
      <c r="K61" s="3"/>
      <c r="L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</row>
    <row r="62" s="8" customFormat="true" ht="12.75" hidden="false" customHeight="false" outlineLevel="0" collapsed="false">
      <c r="A62" s="0"/>
      <c r="B62" s="0"/>
      <c r="C62" s="3"/>
      <c r="D62" s="3"/>
      <c r="E62" s="3"/>
      <c r="F62" s="3"/>
      <c r="G62" s="3"/>
      <c r="H62" s="3"/>
      <c r="I62" s="3"/>
      <c r="J62" s="3"/>
      <c r="K62" s="3"/>
      <c r="L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</row>
    <row r="63" s="8" customFormat="true" ht="12.75" hidden="false" customHeight="false" outlineLevel="0" collapsed="false">
      <c r="A63" s="0"/>
      <c r="B63" s="0"/>
      <c r="C63" s="3"/>
      <c r="D63" s="3"/>
      <c r="E63" s="3"/>
      <c r="F63" s="3"/>
      <c r="G63" s="3"/>
      <c r="H63" s="3"/>
      <c r="I63" s="3"/>
      <c r="J63" s="3"/>
      <c r="K63" s="3"/>
      <c r="L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</row>
    <row r="64" customFormat="false" ht="12.75" hidden="false" customHeight="false" outlineLevel="0" collapsed="false">
      <c r="B64" s="2" t="s">
        <v>0</v>
      </c>
      <c r="C64" s="3" t="n">
        <v>200</v>
      </c>
      <c r="D64" s="3" t="n">
        <v>400</v>
      </c>
      <c r="E64" s="3" t="n">
        <v>800</v>
      </c>
      <c r="F64" s="3" t="n">
        <v>200</v>
      </c>
      <c r="G64" s="3" t="n">
        <v>800</v>
      </c>
      <c r="H64" s="3" t="n">
        <v>200</v>
      </c>
      <c r="I64" s="3" t="n">
        <v>2</v>
      </c>
      <c r="J64" s="3" t="n">
        <v>2</v>
      </c>
      <c r="K64" s="3" t="n">
        <v>400</v>
      </c>
    </row>
    <row r="65" customFormat="false" ht="15.75" hidden="false" customHeight="false" outlineLevel="0" collapsed="false">
      <c r="C65" s="3"/>
      <c r="D65" s="4" t="s">
        <v>1</v>
      </c>
      <c r="E65" s="5" t="s">
        <v>2</v>
      </c>
      <c r="F65" s="5" t="str">
        <f aca="false">B67</f>
        <v>TSV-3</v>
      </c>
      <c r="G65" s="3"/>
      <c r="H65" s="3"/>
      <c r="I65" s="3"/>
      <c r="J65" s="3"/>
      <c r="K65" s="3"/>
    </row>
    <row r="66" customFormat="false" ht="38.25" hidden="false" customHeight="false" outlineLevel="0" collapsed="false">
      <c r="A66" s="2" t="s">
        <v>3</v>
      </c>
      <c r="B66" s="2" t="s">
        <v>2</v>
      </c>
      <c r="C66" s="2" t="s">
        <v>4</v>
      </c>
      <c r="D66" s="2" t="s">
        <v>5</v>
      </c>
      <c r="E66" s="2" t="s">
        <v>6</v>
      </c>
      <c r="F66" s="2" t="s">
        <v>7</v>
      </c>
      <c r="G66" s="2" t="s">
        <v>8</v>
      </c>
      <c r="H66" s="2" t="s">
        <v>9</v>
      </c>
      <c r="I66" s="2" t="s">
        <v>10</v>
      </c>
      <c r="J66" s="2" t="s">
        <v>11</v>
      </c>
      <c r="K66" s="2" t="s">
        <v>12</v>
      </c>
      <c r="L66" s="8"/>
    </row>
    <row r="67" customFormat="false" ht="12.75" hidden="false" customHeight="false" outlineLevel="0" collapsed="false">
      <c r="A67" s="0" t="s">
        <v>65</v>
      </c>
      <c r="B67" s="0" t="s">
        <v>66</v>
      </c>
      <c r="C67" s="9" t="n">
        <v>192.473</v>
      </c>
      <c r="D67" s="9" t="n">
        <v>406.757</v>
      </c>
      <c r="E67" s="9" t="n">
        <v>826.33</v>
      </c>
      <c r="F67" s="9" t="n">
        <v>185.636</v>
      </c>
      <c r="G67" s="9" t="n">
        <v>811.403</v>
      </c>
      <c r="H67" s="9" t="n">
        <v>195.742</v>
      </c>
      <c r="I67" s="9" t="n">
        <v>2.215</v>
      </c>
      <c r="J67" s="9" t="n">
        <v>1.987</v>
      </c>
      <c r="K67" s="9" t="n">
        <v>402.284</v>
      </c>
    </row>
    <row r="68" customFormat="false" ht="12.75" hidden="false" customHeight="false" outlineLevel="0" collapsed="false">
      <c r="A68" s="0" t="s">
        <v>67</v>
      </c>
      <c r="B68" s="0" t="s">
        <v>66</v>
      </c>
      <c r="C68" s="9" t="n">
        <v>199.858</v>
      </c>
      <c r="D68" s="9" t="n">
        <v>378.444</v>
      </c>
      <c r="E68" s="9" t="n">
        <v>785.595</v>
      </c>
      <c r="F68" s="9" t="n">
        <v>161.864</v>
      </c>
      <c r="G68" s="9" t="n">
        <v>778.441</v>
      </c>
      <c r="H68" s="9" t="n">
        <v>184.866</v>
      </c>
      <c r="I68" s="9" t="n">
        <v>2.298</v>
      </c>
      <c r="J68" s="9" t="n">
        <v>2.078</v>
      </c>
      <c r="K68" s="9" t="n">
        <v>373.834</v>
      </c>
    </row>
    <row r="69" customFormat="false" ht="12.75" hidden="false" customHeight="false" outlineLevel="0" collapsed="false">
      <c r="A69" s="0" t="s">
        <v>68</v>
      </c>
      <c r="B69" s="0" t="s">
        <v>66</v>
      </c>
      <c r="C69" s="9" t="n">
        <v>204.281</v>
      </c>
      <c r="D69" s="9" t="n">
        <v>402.538</v>
      </c>
      <c r="E69" s="9" t="n">
        <v>823.113</v>
      </c>
      <c r="F69" s="9" t="n">
        <v>193.418</v>
      </c>
      <c r="G69" s="9" t="n">
        <v>872.332</v>
      </c>
      <c r="H69" s="9" t="n">
        <v>197.138</v>
      </c>
      <c r="I69" s="9" t="n">
        <v>2.056</v>
      </c>
      <c r="J69" s="9" t="n">
        <v>2.192</v>
      </c>
      <c r="K69" s="9" t="n">
        <v>384.025</v>
      </c>
    </row>
    <row r="70" customFormat="false" ht="12.75" hidden="false" customHeight="false" outlineLevel="0" collapsed="false">
      <c r="A70" s="0" t="s">
        <v>69</v>
      </c>
      <c r="B70" s="0" t="s">
        <v>66</v>
      </c>
      <c r="C70" s="9" t="n">
        <v>215.566</v>
      </c>
      <c r="D70" s="9" t="n">
        <v>413.373</v>
      </c>
      <c r="E70" s="9" t="n">
        <v>834.118</v>
      </c>
      <c r="F70" s="9" t="n">
        <v>193.393</v>
      </c>
      <c r="G70" s="9" t="n">
        <v>847.754</v>
      </c>
      <c r="H70" s="9" t="n">
        <v>199.867</v>
      </c>
      <c r="I70" s="9" t="n">
        <v>2.167</v>
      </c>
      <c r="J70" s="9" t="n">
        <v>1.978</v>
      </c>
      <c r="K70" s="9" t="n">
        <v>398.635</v>
      </c>
    </row>
    <row r="71" customFormat="false" ht="12.75" hidden="false" customHeight="false" outlineLevel="0" collapsed="false">
      <c r="A71" s="0" t="s">
        <v>70</v>
      </c>
      <c r="B71" s="0" t="s">
        <v>66</v>
      </c>
      <c r="C71" s="9" t="n">
        <v>198.501</v>
      </c>
      <c r="D71" s="9" t="n">
        <v>423.889</v>
      </c>
      <c r="E71" s="9" t="n">
        <v>936.526</v>
      </c>
      <c r="F71" s="9" t="n">
        <v>193.976</v>
      </c>
      <c r="G71" s="9" t="n">
        <v>819.301</v>
      </c>
      <c r="H71" s="9" t="n">
        <v>209.647</v>
      </c>
      <c r="I71" s="9" t="n">
        <v>2.05</v>
      </c>
      <c r="J71" s="9" t="n">
        <v>2.359</v>
      </c>
      <c r="K71" s="9" t="n">
        <v>389.194</v>
      </c>
    </row>
    <row r="72" customFormat="false" ht="12.75" hidden="false" customHeight="false" outlineLevel="0" collapsed="false">
      <c r="A72" s="0" t="s">
        <v>71</v>
      </c>
      <c r="B72" s="0" t="s">
        <v>66</v>
      </c>
      <c r="C72" s="9" t="n">
        <v>203.17</v>
      </c>
      <c r="D72" s="9" t="n">
        <v>413.406</v>
      </c>
      <c r="E72" s="9" t="n">
        <v>874.241</v>
      </c>
      <c r="F72" s="9" t="n">
        <v>196.644</v>
      </c>
      <c r="G72" s="9" t="n">
        <v>757.78</v>
      </c>
      <c r="H72" s="9" t="n">
        <v>195.856</v>
      </c>
      <c r="I72" s="9" t="n">
        <v>2.227</v>
      </c>
      <c r="J72" s="9" t="n">
        <v>1.888</v>
      </c>
      <c r="K72" s="9" t="n">
        <v>386.524</v>
      </c>
    </row>
    <row r="73" customFormat="false" ht="12.75" hidden="false" customHeight="false" outlineLevel="0" collapsed="false">
      <c r="A73" s="0" t="s">
        <v>72</v>
      </c>
      <c r="B73" s="0" t="s">
        <v>66</v>
      </c>
      <c r="C73" s="9" t="n">
        <v>195.616</v>
      </c>
      <c r="D73" s="9" t="n">
        <v>437.132</v>
      </c>
      <c r="E73" s="9" t="n">
        <v>776.501</v>
      </c>
      <c r="F73" s="9" t="n">
        <v>202.042</v>
      </c>
      <c r="G73" s="9" t="n">
        <v>814.654</v>
      </c>
      <c r="H73" s="9" t="n">
        <v>199.521</v>
      </c>
      <c r="I73" s="9" t="n">
        <v>2.075</v>
      </c>
      <c r="J73" s="9" t="n">
        <v>2.324</v>
      </c>
      <c r="K73" s="9" t="n">
        <v>375.647</v>
      </c>
    </row>
    <row r="74" customFormat="false" ht="12.75" hidden="false" customHeight="false" outlineLevel="0" collapsed="false">
      <c r="A74" s="0" t="s">
        <v>73</v>
      </c>
      <c r="B74" s="0" t="s">
        <v>66</v>
      </c>
      <c r="C74" s="9" t="n">
        <v>198.18</v>
      </c>
      <c r="D74" s="9" t="n">
        <v>362.802</v>
      </c>
      <c r="E74" s="9" t="n">
        <v>773.839</v>
      </c>
      <c r="F74" s="9" t="n">
        <v>194.078</v>
      </c>
      <c r="G74" s="9" t="n">
        <v>799.782</v>
      </c>
      <c r="H74" s="9" t="n">
        <v>189.333</v>
      </c>
      <c r="I74" s="9" t="n">
        <v>2.295</v>
      </c>
      <c r="J74" s="9" t="n">
        <v>2.231</v>
      </c>
      <c r="K74" s="9" t="n">
        <v>378.295</v>
      </c>
    </row>
    <row r="75" customFormat="false" ht="12.75" hidden="false" customHeight="false" outlineLevel="0" collapsed="false">
      <c r="A75" s="0" t="s">
        <v>74</v>
      </c>
      <c r="B75" s="0" t="s">
        <v>66</v>
      </c>
      <c r="C75" s="9"/>
      <c r="D75" s="9" t="s">
        <v>50</v>
      </c>
      <c r="E75" s="9"/>
      <c r="F75" s="9"/>
      <c r="G75" s="9"/>
      <c r="H75" s="9"/>
      <c r="I75" s="11"/>
      <c r="J75" s="11"/>
      <c r="K75" s="9"/>
    </row>
    <row r="76" customFormat="false" ht="12.75" hidden="false" customHeight="false" outlineLevel="0" collapsed="false">
      <c r="A76" s="0" t="s">
        <v>75</v>
      </c>
      <c r="B76" s="0" t="s">
        <v>66</v>
      </c>
      <c r="C76" s="9" t="n">
        <v>199.393</v>
      </c>
      <c r="D76" s="9" t="n">
        <v>390.576</v>
      </c>
      <c r="E76" s="9" t="n">
        <v>807.824</v>
      </c>
      <c r="F76" s="9" t="n">
        <v>208.688</v>
      </c>
      <c r="G76" s="9" t="n">
        <v>800.688</v>
      </c>
      <c r="H76" s="9" t="n">
        <v>196.976</v>
      </c>
      <c r="I76" s="9" t="n">
        <v>2.072</v>
      </c>
      <c r="J76" s="9" t="n">
        <v>2.256</v>
      </c>
      <c r="K76" s="9" t="n">
        <v>378.663</v>
      </c>
    </row>
    <row r="77" customFormat="false" ht="12.75" hidden="false" customHeight="false" outlineLevel="0" collapsed="false">
      <c r="A77" s="0" t="s">
        <v>76</v>
      </c>
      <c r="B77" s="0" t="s">
        <v>66</v>
      </c>
      <c r="C77" s="9" t="n">
        <v>198.971</v>
      </c>
      <c r="D77" s="9" t="s">
        <v>25</v>
      </c>
      <c r="E77" s="9" t="n">
        <v>843.178</v>
      </c>
      <c r="F77" s="9" t="n">
        <v>190.305</v>
      </c>
      <c r="G77" s="9" t="n">
        <v>743.134</v>
      </c>
      <c r="H77" s="9" t="n">
        <v>194.151</v>
      </c>
      <c r="I77" s="9" t="n">
        <v>2.068</v>
      </c>
      <c r="J77" s="9" t="n">
        <v>1.851</v>
      </c>
      <c r="K77" s="9" t="n">
        <v>382.836</v>
      </c>
    </row>
    <row r="78" customFormat="false" ht="12.75" hidden="false" customHeight="false" outlineLevel="0" collapsed="false">
      <c r="A78" s="0" t="s">
        <v>77</v>
      </c>
      <c r="B78" s="0" t="s">
        <v>66</v>
      </c>
      <c r="C78" s="9" t="n">
        <v>198.778</v>
      </c>
      <c r="D78" s="9" t="n">
        <v>392.778</v>
      </c>
      <c r="E78" s="9" t="n">
        <v>909.1</v>
      </c>
      <c r="F78" s="9" t="n">
        <v>195.386</v>
      </c>
      <c r="G78" s="9" t="n">
        <v>776.383</v>
      </c>
      <c r="H78" s="9" t="n">
        <v>203.293</v>
      </c>
      <c r="I78" s="9" t="n">
        <v>2.385</v>
      </c>
      <c r="J78" s="9" t="n">
        <v>2.202</v>
      </c>
      <c r="K78" s="9" t="n">
        <v>376.674</v>
      </c>
    </row>
    <row r="79" customFormat="false" ht="12.75" hidden="false" customHeight="false" outlineLevel="0" collapsed="false">
      <c r="A79" s="0" t="s">
        <v>78</v>
      </c>
      <c r="B79" s="0" t="s">
        <v>66</v>
      </c>
      <c r="C79" s="9" t="n">
        <v>202.371</v>
      </c>
      <c r="D79" s="9" t="n">
        <v>382.083</v>
      </c>
      <c r="E79" s="9" t="n">
        <v>789.154</v>
      </c>
      <c r="F79" s="9" t="n">
        <v>181.049</v>
      </c>
      <c r="G79" s="9" t="n">
        <v>768.068</v>
      </c>
      <c r="H79" s="9" t="n">
        <v>197.597</v>
      </c>
      <c r="I79" s="9" t="n">
        <v>2.05</v>
      </c>
      <c r="J79" s="9" t="n">
        <v>2.198</v>
      </c>
      <c r="K79" s="9" t="n">
        <v>388.746</v>
      </c>
    </row>
    <row r="80" customFormat="false" ht="12.75" hidden="false" customHeight="false" outlineLevel="0" collapsed="false">
      <c r="A80" s="0" t="s">
        <v>79</v>
      </c>
      <c r="B80" s="0" t="s">
        <v>66</v>
      </c>
      <c r="C80" s="9" t="n">
        <v>209.978</v>
      </c>
      <c r="D80" s="9" t="n">
        <v>390.89</v>
      </c>
      <c r="E80" s="9" t="n">
        <v>757.62</v>
      </c>
      <c r="F80" s="9" t="n">
        <v>194.05</v>
      </c>
      <c r="G80" s="9" t="n">
        <v>805.982</v>
      </c>
      <c r="H80" s="9" t="n">
        <v>188.721</v>
      </c>
      <c r="I80" s="9" t="n">
        <v>2.383</v>
      </c>
      <c r="J80" s="9" t="n">
        <v>2.055</v>
      </c>
      <c r="K80" s="9" t="n">
        <v>375.144</v>
      </c>
    </row>
    <row r="81" customFormat="false" ht="12.75" hidden="false" customHeight="false" outlineLevel="0" collapsed="false">
      <c r="A81" s="0" t="s">
        <v>80</v>
      </c>
      <c r="B81" s="0" t="s">
        <v>66</v>
      </c>
      <c r="C81" s="9" t="n">
        <v>194.858</v>
      </c>
      <c r="D81" s="9" t="n">
        <v>391.867</v>
      </c>
      <c r="E81" s="9" t="n">
        <v>853.167</v>
      </c>
      <c r="F81" s="9" t="n">
        <v>214.761</v>
      </c>
      <c r="G81" s="9" t="n">
        <v>794.944</v>
      </c>
      <c r="H81" s="9" t="n">
        <v>192.975</v>
      </c>
      <c r="I81" s="9" t="n">
        <v>2.257</v>
      </c>
      <c r="J81" s="9" t="n">
        <v>2.272</v>
      </c>
      <c r="K81" s="9" t="n">
        <v>392.35</v>
      </c>
    </row>
    <row r="82" customFormat="false" ht="12.75" hidden="false" customHeight="false" outlineLevel="0" collapsed="false">
      <c r="A82" s="0" t="s">
        <v>81</v>
      </c>
      <c r="B82" s="0" t="s">
        <v>66</v>
      </c>
      <c r="C82" s="9" t="n">
        <v>197.549</v>
      </c>
      <c r="D82" s="9" t="n">
        <v>383.644</v>
      </c>
      <c r="E82" s="9" t="n">
        <v>801.376</v>
      </c>
      <c r="F82" s="9" t="n">
        <v>196.343</v>
      </c>
      <c r="G82" s="9" t="n">
        <v>804.122</v>
      </c>
      <c r="H82" s="9" t="n">
        <v>200.826</v>
      </c>
      <c r="I82" s="9" t="n">
        <v>2.596</v>
      </c>
      <c r="J82" s="9" t="n">
        <v>2.299</v>
      </c>
      <c r="K82" s="9" t="n">
        <v>385.11</v>
      </c>
    </row>
    <row r="83" customFormat="false" ht="12.75" hidden="false" customHeight="false" outlineLevel="0" collapsed="false">
      <c r="A83" s="0" t="s">
        <v>82</v>
      </c>
      <c r="B83" s="0" t="s">
        <v>66</v>
      </c>
      <c r="C83" s="9" t="n">
        <v>194.128</v>
      </c>
      <c r="D83" s="9" t="n">
        <v>397.867</v>
      </c>
      <c r="E83" s="9" t="n">
        <v>816.668</v>
      </c>
      <c r="F83" s="9" t="n">
        <v>231.253</v>
      </c>
      <c r="G83" s="9" t="n">
        <v>808.291</v>
      </c>
      <c r="H83" s="9" t="n">
        <v>187.9</v>
      </c>
      <c r="I83" s="9" t="n">
        <v>1.945</v>
      </c>
      <c r="J83" s="9" t="n">
        <v>2.235</v>
      </c>
      <c r="K83" s="9" t="n">
        <v>386.598</v>
      </c>
    </row>
    <row r="84" customFormat="false" ht="12.75" hidden="false" customHeight="false" outlineLevel="0" collapsed="false">
      <c r="A84" s="0" t="s">
        <v>83</v>
      </c>
      <c r="B84" s="0" t="s">
        <v>66</v>
      </c>
      <c r="C84" s="9" t="n">
        <v>198.035</v>
      </c>
      <c r="D84" s="9" t="n">
        <v>395.969</v>
      </c>
      <c r="E84" s="9" t="n">
        <v>801.663</v>
      </c>
      <c r="F84" s="9" t="n">
        <v>195.965</v>
      </c>
      <c r="G84" s="9" t="n">
        <v>793.063</v>
      </c>
      <c r="H84" s="9" t="n">
        <v>200.049</v>
      </c>
      <c r="I84" s="9" t="n">
        <v>2.177</v>
      </c>
      <c r="J84" s="9" t="n">
        <v>2.33</v>
      </c>
      <c r="K84" s="9" t="n">
        <v>386.616</v>
      </c>
    </row>
    <row r="85" customFormat="false" ht="12.75" hidden="false" customHeight="false" outlineLevel="0" collapsed="false">
      <c r="A85" s="0" t="s">
        <v>84</v>
      </c>
      <c r="B85" s="0" t="s">
        <v>66</v>
      </c>
      <c r="C85" s="9" t="n">
        <v>199.614</v>
      </c>
      <c r="D85" s="9" t="n">
        <v>405.211</v>
      </c>
      <c r="E85" s="9" t="n">
        <v>789.725</v>
      </c>
      <c r="F85" s="9" t="n">
        <v>176.311</v>
      </c>
      <c r="G85" s="9" t="n">
        <v>761.782</v>
      </c>
      <c r="H85" s="9" t="n">
        <v>203.769</v>
      </c>
      <c r="I85" s="9" t="n">
        <v>2.715</v>
      </c>
      <c r="J85" s="9" t="n">
        <v>2.042</v>
      </c>
      <c r="K85" s="9" t="n">
        <v>390.544</v>
      </c>
    </row>
    <row r="86" customFormat="false" ht="12.75" hidden="false" customHeight="false" outlineLevel="0" collapsed="false">
      <c r="A86" s="0" t="s">
        <v>85</v>
      </c>
      <c r="B86" s="0" t="s">
        <v>66</v>
      </c>
      <c r="C86" s="9" t="n">
        <v>205.583</v>
      </c>
      <c r="D86" s="9" t="n">
        <v>411.533</v>
      </c>
      <c r="E86" s="9" t="n">
        <v>799.575</v>
      </c>
      <c r="F86" s="9" t="n">
        <v>175.562</v>
      </c>
      <c r="G86" s="9" t="n">
        <v>791.838</v>
      </c>
      <c r="H86" s="9" t="n">
        <v>202.945</v>
      </c>
      <c r="I86" s="9" t="n">
        <v>2.259</v>
      </c>
      <c r="J86" s="9" t="n">
        <v>2.084</v>
      </c>
      <c r="K86" s="9" t="n">
        <v>394.692</v>
      </c>
    </row>
    <row r="87" customFormat="false" ht="12.75" hidden="false" customHeight="false" outlineLevel="0" collapsed="false">
      <c r="A87" s="0" t="s">
        <v>86</v>
      </c>
      <c r="B87" s="0" t="s">
        <v>66</v>
      </c>
      <c r="C87" s="9" t="n">
        <v>205.257</v>
      </c>
      <c r="D87" s="9" t="n">
        <v>417.409</v>
      </c>
      <c r="E87" s="9" t="n">
        <v>805.759</v>
      </c>
      <c r="F87" s="9" t="n">
        <v>188.405</v>
      </c>
      <c r="G87" s="9" t="n">
        <v>793.575</v>
      </c>
      <c r="H87" s="9" t="n">
        <v>191.659</v>
      </c>
      <c r="I87" s="9" t="n">
        <v>2.285</v>
      </c>
      <c r="J87" s="9" t="n">
        <v>2.083</v>
      </c>
      <c r="K87" s="9" t="n">
        <v>386.463</v>
      </c>
    </row>
    <row r="88" customFormat="false" ht="12.75" hidden="false" customHeight="false" outlineLevel="0" collapsed="false">
      <c r="A88" s="0" t="s">
        <v>87</v>
      </c>
      <c r="B88" s="0" t="s">
        <v>66</v>
      </c>
      <c r="C88" s="9" t="n">
        <v>211.626</v>
      </c>
      <c r="D88" s="9" t="n">
        <v>416.44</v>
      </c>
      <c r="E88" s="9" t="n">
        <v>810.467</v>
      </c>
      <c r="F88" s="9" t="n">
        <v>181.24</v>
      </c>
      <c r="G88" s="9" t="n">
        <v>822.843</v>
      </c>
      <c r="H88" s="9" t="n">
        <v>204.809</v>
      </c>
      <c r="I88" s="9" t="n">
        <v>2.027</v>
      </c>
      <c r="J88" s="9" t="n">
        <v>2.049</v>
      </c>
      <c r="K88" s="9" t="n">
        <v>396.404</v>
      </c>
    </row>
    <row r="89" customFormat="false" ht="12.75" hidden="false" customHeight="false" outlineLevel="0" collapsed="false">
      <c r="A89" s="0" t="s">
        <v>66</v>
      </c>
      <c r="B89" s="10" t="s">
        <v>37</v>
      </c>
      <c r="C89" s="10" t="n">
        <f aca="false">SUM(C67:C88)/21</f>
        <v>201.132666666667</v>
      </c>
      <c r="D89" s="10" t="n">
        <f aca="false">SUM(D67:D88)/20</f>
        <v>400.7304</v>
      </c>
      <c r="E89" s="10" t="n">
        <f aca="false">SUM(E67:E88)/21</f>
        <v>819.787571428572</v>
      </c>
      <c r="F89" s="10" t="n">
        <f aca="false">SUM(F67:F88)/21</f>
        <v>192.874714285714</v>
      </c>
      <c r="G89" s="10" t="n">
        <f aca="false">SUM(G67:G88)/21</f>
        <v>798.388571428571</v>
      </c>
      <c r="H89" s="10" t="n">
        <f aca="false">SUM(H67:H88)/21</f>
        <v>197.030476190476</v>
      </c>
      <c r="I89" s="10" t="n">
        <f aca="false">SUM(I67:I88)/21</f>
        <v>2.21914285714286</v>
      </c>
      <c r="J89" s="10" t="n">
        <f aca="false">SUM(J67:J88)/21</f>
        <v>2.14252380952381</v>
      </c>
      <c r="K89" s="10" t="n">
        <f aca="false">SUM(K67:K88)/21</f>
        <v>386.156095238095</v>
      </c>
    </row>
    <row r="90" customFormat="false" ht="12.75" hidden="false" customHeight="false" outlineLevel="0" collapsed="false">
      <c r="A90" s="0" t="s">
        <v>66</v>
      </c>
      <c r="B90" s="10" t="s">
        <v>38</v>
      </c>
      <c r="C90" s="10" t="n">
        <f aca="false">STDEV(C67:C88)</f>
        <v>5.90846867075838</v>
      </c>
      <c r="D90" s="10" t="n">
        <f aca="false">STDEV(D67:D88)</f>
        <v>17.518056060744</v>
      </c>
      <c r="E90" s="10" t="n">
        <f aca="false">STDEV(E67:E88)</f>
        <v>44.0817115747239</v>
      </c>
      <c r="F90" s="10" t="n">
        <f aca="false">STDEV(F67:F88)</f>
        <v>14.5303925588501</v>
      </c>
      <c r="G90" s="10" t="n">
        <f aca="false">STDEV(G67:G88)</f>
        <v>29.5969962809935</v>
      </c>
      <c r="H90" s="10" t="n">
        <f aca="false">STDEV(H67:H88)</f>
        <v>6.29944977453624</v>
      </c>
      <c r="I90" s="10" t="n">
        <f aca="false">STDEV(I67:I88)</f>
        <v>0.190701149895402</v>
      </c>
      <c r="J90" s="10" t="n">
        <f aca="false">STDEV(J67:J88)</f>
        <v>0.147169840336809</v>
      </c>
      <c r="K90" s="10" t="n">
        <f aca="false">STDEV(K67:K88)</f>
        <v>7.98735959441393</v>
      </c>
    </row>
    <row r="91" customFormat="false" ht="12.75" hidden="false" customHeight="false" outlineLevel="0" collapsed="false">
      <c r="B91" s="10" t="s">
        <v>39</v>
      </c>
      <c r="C91" s="10" t="n">
        <f aca="false">100*C90/C89</f>
        <v>2.93759774017732</v>
      </c>
      <c r="D91" s="10" t="n">
        <f aca="false">100*D90/D89</f>
        <v>4.37153159848715</v>
      </c>
      <c r="E91" s="10" t="n">
        <f aca="false">100*E90/E89</f>
        <v>5.37721150101197</v>
      </c>
      <c r="F91" s="10" t="n">
        <f aca="false">100*F90/F89</f>
        <v>7.5335912292399</v>
      </c>
      <c r="G91" s="10" t="n">
        <f aca="false">100*G90/G89</f>
        <v>3.70709167693058</v>
      </c>
      <c r="H91" s="10" t="n">
        <f aca="false">100*H90/H89</f>
        <v>3.19719563000312</v>
      </c>
      <c r="I91" s="10" t="n">
        <f aca="false">100*I90/I89</f>
        <v>8.59345982533677</v>
      </c>
      <c r="J91" s="10" t="n">
        <f aca="false">100*J90/J89</f>
        <v>6.86899439262328</v>
      </c>
      <c r="K91" s="10" t="n">
        <f aca="false">100*K90/K89</f>
        <v>2.0684276884168</v>
      </c>
    </row>
    <row r="92" customFormat="false" ht="12.75" hidden="false" customHeight="false" outlineLevel="0" collapsed="false">
      <c r="C92" s="3"/>
      <c r="D92" s="3"/>
      <c r="E92" s="3"/>
      <c r="F92" s="3"/>
      <c r="G92" s="3"/>
      <c r="H92" s="3"/>
      <c r="I92" s="3"/>
      <c r="J92" s="3"/>
      <c r="K92" s="3"/>
    </row>
    <row r="93" customFormat="false" ht="12.75" hidden="false" customHeight="false" outlineLevel="0" collapsed="false">
      <c r="C93" s="3"/>
      <c r="D93" s="3"/>
      <c r="E93" s="3"/>
      <c r="F93" s="3"/>
      <c r="G93" s="3"/>
      <c r="H93" s="3"/>
      <c r="I93" s="3"/>
      <c r="J93" s="3"/>
      <c r="K93" s="3"/>
    </row>
    <row r="94" customFormat="false" ht="12.75" hidden="false" customHeight="false" outlineLevel="0" collapsed="false">
      <c r="C94" s="3"/>
      <c r="D94" s="3"/>
      <c r="E94" s="3"/>
      <c r="F94" s="3"/>
      <c r="G94" s="3"/>
      <c r="H94" s="3"/>
      <c r="I94" s="3"/>
      <c r="J94" s="3"/>
      <c r="K94" s="3"/>
    </row>
    <row r="95" customFormat="false" ht="12.75" hidden="false" customHeight="false" outlineLevel="0" collapsed="false">
      <c r="B95" s="2" t="s">
        <v>0</v>
      </c>
      <c r="C95" s="3" t="n">
        <v>100</v>
      </c>
      <c r="D95" s="3" t="n">
        <v>100</v>
      </c>
      <c r="E95" s="3" t="n">
        <v>2000</v>
      </c>
      <c r="F95" s="3" t="n">
        <v>100</v>
      </c>
      <c r="G95" s="3" t="n">
        <v>2000</v>
      </c>
      <c r="H95" s="3" t="n">
        <v>100</v>
      </c>
      <c r="I95" s="3" t="n">
        <v>5</v>
      </c>
      <c r="J95" s="3" t="n">
        <v>5</v>
      </c>
      <c r="K95" s="3" t="n">
        <v>1200</v>
      </c>
    </row>
    <row r="96" customFormat="false" ht="15.75" hidden="false" customHeight="false" outlineLevel="0" collapsed="false">
      <c r="C96" s="3"/>
      <c r="D96" s="4" t="s">
        <v>1</v>
      </c>
      <c r="E96" s="5" t="s">
        <v>2</v>
      </c>
      <c r="F96" s="5" t="str">
        <f aca="false">B98</f>
        <v>TSV-4</v>
      </c>
      <c r="G96" s="3"/>
      <c r="H96" s="3"/>
      <c r="I96" s="3"/>
      <c r="J96" s="3"/>
      <c r="K96" s="3"/>
    </row>
    <row r="97" customFormat="false" ht="38.25" hidden="false" customHeight="false" outlineLevel="0" collapsed="false">
      <c r="A97" s="2" t="s">
        <v>3</v>
      </c>
      <c r="B97" s="2" t="s">
        <v>2</v>
      </c>
      <c r="C97" s="2" t="s">
        <v>4</v>
      </c>
      <c r="D97" s="2" t="s">
        <v>5</v>
      </c>
      <c r="E97" s="2" t="s">
        <v>6</v>
      </c>
      <c r="F97" s="2" t="s">
        <v>7</v>
      </c>
      <c r="G97" s="2" t="s">
        <v>8</v>
      </c>
      <c r="H97" s="2" t="s">
        <v>9</v>
      </c>
      <c r="I97" s="2" t="s">
        <v>10</v>
      </c>
      <c r="J97" s="2" t="s">
        <v>11</v>
      </c>
      <c r="K97" s="2" t="s">
        <v>12</v>
      </c>
      <c r="L97" s="8"/>
    </row>
    <row r="98" customFormat="false" ht="12.75" hidden="false" customHeight="false" outlineLevel="0" collapsed="false">
      <c r="A98" s="0" t="s">
        <v>88</v>
      </c>
      <c r="B98" s="0" t="s">
        <v>89</v>
      </c>
      <c r="C98" s="9" t="n">
        <v>100.51</v>
      </c>
      <c r="D98" s="9" t="n">
        <v>101.306</v>
      </c>
      <c r="E98" s="9" t="n">
        <v>1901.583</v>
      </c>
      <c r="F98" s="9" t="n">
        <v>100.583</v>
      </c>
      <c r="G98" s="9" t="n">
        <v>2030.045</v>
      </c>
      <c r="H98" s="9" t="n">
        <v>102.246</v>
      </c>
      <c r="I98" s="9" t="n">
        <v>5.613</v>
      </c>
      <c r="J98" s="9" t="n">
        <v>5.557</v>
      </c>
      <c r="K98" s="9" t="n">
        <v>1163.601</v>
      </c>
    </row>
    <row r="99" customFormat="false" ht="12.75" hidden="false" customHeight="false" outlineLevel="0" collapsed="false">
      <c r="A99" s="0" t="s">
        <v>90</v>
      </c>
      <c r="B99" s="0" t="s">
        <v>89</v>
      </c>
      <c r="C99" s="9" t="n">
        <v>102.88</v>
      </c>
      <c r="D99" s="9" t="n">
        <v>99.558</v>
      </c>
      <c r="E99" s="9" t="n">
        <v>1877.413</v>
      </c>
      <c r="F99" s="9" t="n">
        <v>102.173</v>
      </c>
      <c r="G99" s="9" t="n">
        <v>2065.797</v>
      </c>
      <c r="H99" s="9" t="n">
        <v>96.527</v>
      </c>
      <c r="I99" s="9" t="n">
        <v>5.681</v>
      </c>
      <c r="J99" s="9" t="n">
        <v>5.299</v>
      </c>
      <c r="K99" s="9" t="n">
        <v>1146.285</v>
      </c>
    </row>
    <row r="100" customFormat="false" ht="12.75" hidden="false" customHeight="false" outlineLevel="0" collapsed="false">
      <c r="A100" s="0" t="s">
        <v>91</v>
      </c>
      <c r="B100" s="0" t="s">
        <v>89</v>
      </c>
      <c r="C100" s="9" t="n">
        <v>103.096</v>
      </c>
      <c r="D100" s="9" t="n">
        <v>100.391</v>
      </c>
      <c r="E100" s="9" t="n">
        <v>2005.372</v>
      </c>
      <c r="F100" s="9" t="n">
        <v>109.912</v>
      </c>
      <c r="G100" s="9" t="n">
        <v>2083.935</v>
      </c>
      <c r="H100" s="9" t="n">
        <v>101.089</v>
      </c>
      <c r="I100" s="9" t="n">
        <v>5.652</v>
      </c>
      <c r="J100" s="9" t="n">
        <v>5.155</v>
      </c>
      <c r="K100" s="9" t="n">
        <v>1141.108</v>
      </c>
    </row>
    <row r="101" customFormat="false" ht="12.75" hidden="false" customHeight="false" outlineLevel="0" collapsed="false">
      <c r="A101" s="0" t="s">
        <v>92</v>
      </c>
      <c r="B101" s="0" t="s">
        <v>89</v>
      </c>
      <c r="C101" s="9" t="n">
        <v>102.625</v>
      </c>
      <c r="D101" s="9" t="n">
        <v>102.045</v>
      </c>
      <c r="E101" s="9" t="n">
        <v>2050.672</v>
      </c>
      <c r="F101" s="9" t="n">
        <v>101.811</v>
      </c>
      <c r="G101" s="9" t="n">
        <v>1928.238</v>
      </c>
      <c r="H101" s="9" t="n">
        <v>101.174</v>
      </c>
      <c r="I101" s="9" t="n">
        <v>5.554</v>
      </c>
      <c r="J101" s="9" t="n">
        <v>5.26</v>
      </c>
      <c r="K101" s="9" t="n">
        <v>1132.257</v>
      </c>
    </row>
    <row r="102" customFormat="false" ht="12.75" hidden="false" customHeight="false" outlineLevel="0" collapsed="false">
      <c r="A102" s="0" t="s">
        <v>93</v>
      </c>
      <c r="B102" s="0" t="s">
        <v>89</v>
      </c>
      <c r="C102" s="9" t="n">
        <v>88.153</v>
      </c>
      <c r="D102" s="9" t="n">
        <v>104.213</v>
      </c>
      <c r="E102" s="9" t="n">
        <v>2191.044</v>
      </c>
      <c r="F102" s="9" t="n">
        <v>99.669</v>
      </c>
      <c r="G102" s="9" t="n">
        <v>1895.864</v>
      </c>
      <c r="H102" s="9" t="n">
        <v>105.354</v>
      </c>
      <c r="I102" s="9" t="n">
        <v>4.994</v>
      </c>
      <c r="J102" s="9" t="n">
        <v>5.392</v>
      </c>
      <c r="K102" s="9" t="n">
        <v>1122.792</v>
      </c>
    </row>
    <row r="103" customFormat="false" ht="12.75" hidden="false" customHeight="false" outlineLevel="0" collapsed="false">
      <c r="A103" s="0" t="s">
        <v>94</v>
      </c>
      <c r="B103" s="0" t="s">
        <v>89</v>
      </c>
      <c r="C103" s="9" t="n">
        <v>100.699</v>
      </c>
      <c r="D103" s="9" t="n">
        <v>98.143</v>
      </c>
      <c r="E103" s="9" t="n">
        <v>2005.04</v>
      </c>
      <c r="F103" s="9" t="n">
        <v>103.976</v>
      </c>
      <c r="G103" s="9" t="n">
        <v>1881.462</v>
      </c>
      <c r="H103" s="9" t="n">
        <v>97.247</v>
      </c>
      <c r="I103" s="9" t="n">
        <v>5.804</v>
      </c>
      <c r="J103" s="9" t="n">
        <v>5.156</v>
      </c>
      <c r="K103" s="9" t="n">
        <v>1154.669</v>
      </c>
    </row>
    <row r="104" customFormat="false" ht="12.75" hidden="false" customHeight="false" outlineLevel="0" collapsed="false">
      <c r="A104" s="0" t="s">
        <v>95</v>
      </c>
      <c r="B104" s="0" t="s">
        <v>89</v>
      </c>
      <c r="C104" s="9" t="n">
        <v>100.144</v>
      </c>
      <c r="D104" s="9" t="n">
        <v>105.555</v>
      </c>
      <c r="E104" s="9" t="n">
        <v>2026.03</v>
      </c>
      <c r="F104" s="9" t="n">
        <v>108.748</v>
      </c>
      <c r="G104" s="9" t="n">
        <v>2056.296</v>
      </c>
      <c r="H104" s="9" t="n">
        <v>102.748</v>
      </c>
      <c r="I104" s="9" t="n">
        <v>5.548</v>
      </c>
      <c r="J104" s="9" t="n">
        <v>5.856</v>
      </c>
      <c r="K104" s="9" t="n">
        <v>1139.322</v>
      </c>
    </row>
    <row r="105" customFormat="false" ht="12.75" hidden="false" customHeight="false" outlineLevel="0" collapsed="false">
      <c r="A105" s="0" t="s">
        <v>96</v>
      </c>
      <c r="B105" s="0" t="s">
        <v>89</v>
      </c>
      <c r="C105" s="9" t="n">
        <v>104.457</v>
      </c>
      <c r="D105" s="9" t="n">
        <v>95.759</v>
      </c>
      <c r="E105" s="9" t="n">
        <v>2062.795</v>
      </c>
      <c r="F105" s="9" t="n">
        <v>99.457</v>
      </c>
      <c r="G105" s="9" t="n">
        <v>1991.32</v>
      </c>
      <c r="H105" s="9" t="n">
        <v>100.607</v>
      </c>
      <c r="I105" s="9" t="n">
        <v>5.339</v>
      </c>
      <c r="J105" s="9" t="n">
        <v>5.18</v>
      </c>
      <c r="K105" s="9" t="n">
        <v>1132.879</v>
      </c>
    </row>
    <row r="106" customFormat="false" ht="12.75" hidden="false" customHeight="false" outlineLevel="0" collapsed="false">
      <c r="A106" s="0" t="s">
        <v>97</v>
      </c>
      <c r="B106" s="0" t="s">
        <v>89</v>
      </c>
      <c r="C106" s="9" t="n">
        <v>101.074</v>
      </c>
      <c r="D106" s="9" t="n">
        <v>100.06</v>
      </c>
      <c r="E106" s="9" t="n">
        <v>2069.778</v>
      </c>
      <c r="F106" s="9" t="n">
        <v>107.612</v>
      </c>
      <c r="G106" s="9" t="n">
        <v>2041.193</v>
      </c>
      <c r="H106" s="9" t="n">
        <v>96.568</v>
      </c>
      <c r="I106" s="9" t="n">
        <v>5.296</v>
      </c>
      <c r="J106" s="9" t="n">
        <v>5.218</v>
      </c>
      <c r="K106" s="9" t="n">
        <v>1154.408</v>
      </c>
    </row>
    <row r="107" customFormat="false" ht="12.75" hidden="false" customHeight="false" outlineLevel="0" collapsed="false">
      <c r="A107" s="0" t="s">
        <v>98</v>
      </c>
      <c r="B107" s="0" t="s">
        <v>89</v>
      </c>
      <c r="C107" s="9" t="n">
        <v>101.108</v>
      </c>
      <c r="D107" s="9" t="n">
        <v>96.745</v>
      </c>
      <c r="E107" s="9" t="n">
        <v>2089.517</v>
      </c>
      <c r="F107" s="9" t="n">
        <v>115.648</v>
      </c>
      <c r="G107" s="9" t="n">
        <v>2027.143</v>
      </c>
      <c r="H107" s="9" t="n">
        <v>102.112</v>
      </c>
      <c r="I107" s="9" t="n">
        <v>5.907</v>
      </c>
      <c r="J107" s="9" t="n">
        <v>5.491</v>
      </c>
      <c r="K107" s="9" t="n">
        <v>1154.85</v>
      </c>
    </row>
    <row r="108" customFormat="false" ht="12.75" hidden="false" customHeight="false" outlineLevel="0" collapsed="false">
      <c r="A108" s="0" t="s">
        <v>99</v>
      </c>
      <c r="B108" s="0" t="s">
        <v>89</v>
      </c>
      <c r="C108" s="9" t="n">
        <v>99.642</v>
      </c>
      <c r="D108" s="9" t="s">
        <v>25</v>
      </c>
      <c r="E108" s="9" t="n">
        <v>1942.289</v>
      </c>
      <c r="F108" s="9" t="n">
        <v>108.205</v>
      </c>
      <c r="G108" s="9" t="n">
        <v>1891.167</v>
      </c>
      <c r="H108" s="9" t="n">
        <v>96.794</v>
      </c>
      <c r="I108" s="9" t="n">
        <v>5.555</v>
      </c>
      <c r="J108" s="9" t="n">
        <v>4.872</v>
      </c>
      <c r="K108" s="9" t="n">
        <v>1156.214</v>
      </c>
    </row>
    <row r="109" customFormat="false" ht="12.75" hidden="false" customHeight="false" outlineLevel="0" collapsed="false">
      <c r="A109" s="0" t="s">
        <v>100</v>
      </c>
      <c r="B109" s="0" t="s">
        <v>89</v>
      </c>
      <c r="C109" s="9" t="n">
        <v>97.707</v>
      </c>
      <c r="D109" s="9" t="n">
        <v>94.701</v>
      </c>
      <c r="E109" s="9" t="n">
        <v>1956.868</v>
      </c>
      <c r="F109" s="9" t="n">
        <v>99.448</v>
      </c>
      <c r="G109" s="9" t="n">
        <v>1899.297</v>
      </c>
      <c r="H109" s="9" t="n">
        <v>97.84</v>
      </c>
      <c r="I109" s="9" t="n">
        <v>5.83</v>
      </c>
      <c r="J109" s="9" t="n">
        <v>4.922</v>
      </c>
      <c r="K109" s="9" t="n">
        <v>1143.989</v>
      </c>
    </row>
    <row r="110" customFormat="false" ht="12.75" hidden="false" customHeight="false" outlineLevel="0" collapsed="false">
      <c r="A110" s="0" t="s">
        <v>101</v>
      </c>
      <c r="B110" s="0" t="s">
        <v>89</v>
      </c>
      <c r="C110" s="9" t="n">
        <v>97.751</v>
      </c>
      <c r="D110" s="9" t="n">
        <v>90.548</v>
      </c>
      <c r="E110" s="9" t="n">
        <v>1992.834</v>
      </c>
      <c r="F110" s="9" t="n">
        <v>99.063</v>
      </c>
      <c r="G110" s="9" t="n">
        <v>1854.732</v>
      </c>
      <c r="H110" s="9" t="n">
        <v>98.73</v>
      </c>
      <c r="I110" s="9" t="n">
        <v>5.057</v>
      </c>
      <c r="J110" s="9" t="n">
        <v>5.032</v>
      </c>
      <c r="K110" s="9" t="n">
        <v>1124.777</v>
      </c>
    </row>
    <row r="111" customFormat="false" ht="12.75" hidden="false" customHeight="false" outlineLevel="0" collapsed="false">
      <c r="A111" s="0" t="s">
        <v>102</v>
      </c>
      <c r="B111" s="0" t="s">
        <v>89</v>
      </c>
      <c r="C111" s="9" t="n">
        <v>100.977</v>
      </c>
      <c r="D111" s="9" t="n">
        <v>96.922</v>
      </c>
      <c r="E111" s="9" t="n">
        <v>2181.124</v>
      </c>
      <c r="F111" s="9" t="n">
        <v>105.929</v>
      </c>
      <c r="G111" s="9" t="n">
        <v>2038.885</v>
      </c>
      <c r="H111" s="9" t="n">
        <v>90.723</v>
      </c>
      <c r="I111" s="9" t="n">
        <v>5.389</v>
      </c>
      <c r="J111" s="9" t="n">
        <v>5.92</v>
      </c>
      <c r="K111" s="9" t="n">
        <v>1125.37</v>
      </c>
    </row>
    <row r="112" customFormat="false" ht="12.75" hidden="false" customHeight="false" outlineLevel="0" collapsed="false">
      <c r="A112" s="0" t="s">
        <v>103</v>
      </c>
      <c r="B112" s="0" t="s">
        <v>89</v>
      </c>
      <c r="C112" s="9" t="n">
        <v>96.092</v>
      </c>
      <c r="D112" s="9" t="n">
        <v>94.978</v>
      </c>
      <c r="E112" s="9" t="n">
        <v>2058.256</v>
      </c>
      <c r="F112" s="9" t="n">
        <v>111.918</v>
      </c>
      <c r="G112" s="9" t="n">
        <v>1949.826</v>
      </c>
      <c r="H112" s="9" t="n">
        <v>97.913</v>
      </c>
      <c r="I112" s="9" t="n">
        <v>6.026</v>
      </c>
      <c r="J112" s="9" t="n">
        <v>5.177</v>
      </c>
      <c r="K112" s="9" t="n">
        <v>1145.614</v>
      </c>
    </row>
    <row r="113" customFormat="false" ht="12.75" hidden="false" customHeight="false" outlineLevel="0" collapsed="false">
      <c r="A113" s="0" t="s">
        <v>104</v>
      </c>
      <c r="B113" s="0" t="s">
        <v>89</v>
      </c>
      <c r="C113" s="9" t="n">
        <v>97.481</v>
      </c>
      <c r="D113" s="9" t="n">
        <v>98.389</v>
      </c>
      <c r="E113" s="9" t="n">
        <v>1906.478</v>
      </c>
      <c r="F113" s="9" t="n">
        <v>103.146</v>
      </c>
      <c r="G113" s="9" t="n">
        <v>2065.368</v>
      </c>
      <c r="H113" s="9" t="n">
        <v>103.513</v>
      </c>
      <c r="I113" s="9" t="n">
        <v>5.373</v>
      </c>
      <c r="J113" s="9" t="n">
        <v>5.147</v>
      </c>
      <c r="K113" s="9" t="n">
        <v>1191.603</v>
      </c>
    </row>
    <row r="114" customFormat="false" ht="12.75" hidden="false" customHeight="false" outlineLevel="0" collapsed="false">
      <c r="A114" s="0" t="s">
        <v>105</v>
      </c>
      <c r="B114" s="0" t="s">
        <v>89</v>
      </c>
      <c r="C114" s="9" t="n">
        <v>96.384</v>
      </c>
      <c r="D114" s="9" t="n">
        <v>98.237</v>
      </c>
      <c r="E114" s="9" t="n">
        <v>2079.07</v>
      </c>
      <c r="F114" s="9" t="n">
        <v>129.083</v>
      </c>
      <c r="G114" s="9" t="n">
        <v>1937.374</v>
      </c>
      <c r="H114" s="9" t="n">
        <v>100.571</v>
      </c>
      <c r="I114" s="9" t="n">
        <v>5.339</v>
      </c>
      <c r="J114" s="9" t="n">
        <v>5.633</v>
      </c>
      <c r="K114" s="9" t="n">
        <v>1173.88</v>
      </c>
    </row>
    <row r="115" customFormat="false" ht="12.75" hidden="false" customHeight="false" outlineLevel="0" collapsed="false">
      <c r="A115" s="0" t="s">
        <v>106</v>
      </c>
      <c r="B115" s="0" t="s">
        <v>89</v>
      </c>
      <c r="C115" s="9" t="n">
        <v>101.345</v>
      </c>
      <c r="D115" s="9" t="n">
        <v>102.234</v>
      </c>
      <c r="E115" s="9" t="n">
        <v>2212.358</v>
      </c>
      <c r="F115" s="9" t="n">
        <v>96.45</v>
      </c>
      <c r="G115" s="9" t="n">
        <v>2042.4</v>
      </c>
      <c r="H115" s="9" t="n">
        <v>98.954</v>
      </c>
      <c r="I115" s="9" t="n">
        <v>6.057</v>
      </c>
      <c r="J115" s="9" t="n">
        <v>4.861</v>
      </c>
      <c r="K115" s="9" t="n">
        <v>1177.247</v>
      </c>
    </row>
    <row r="116" customFormat="false" ht="12.75" hidden="false" customHeight="false" outlineLevel="0" collapsed="false">
      <c r="A116" s="0" t="s">
        <v>107</v>
      </c>
      <c r="B116" s="0" t="s">
        <v>89</v>
      </c>
      <c r="C116" s="9" t="n">
        <v>98.411</v>
      </c>
      <c r="D116" s="9" t="n">
        <v>101.251</v>
      </c>
      <c r="E116" s="9" t="n">
        <v>1967.803</v>
      </c>
      <c r="F116" s="9" t="n">
        <v>93.304</v>
      </c>
      <c r="G116" s="9" t="n">
        <v>1938.738</v>
      </c>
      <c r="H116" s="9" t="n">
        <v>103.224</v>
      </c>
      <c r="I116" s="9" t="n">
        <v>5.169</v>
      </c>
      <c r="J116" s="9" t="n">
        <v>5.417</v>
      </c>
      <c r="K116" s="9" t="n">
        <v>1170.857</v>
      </c>
    </row>
    <row r="117" customFormat="false" ht="12.75" hidden="false" customHeight="false" outlineLevel="0" collapsed="false">
      <c r="A117" s="0" t="s">
        <v>108</v>
      </c>
      <c r="B117" s="0" t="s">
        <v>89</v>
      </c>
      <c r="C117" s="9" t="n">
        <v>100.415</v>
      </c>
      <c r="D117" s="9" t="n">
        <v>97.908</v>
      </c>
      <c r="E117" s="9" t="n">
        <v>1990.312</v>
      </c>
      <c r="F117" s="9" t="n">
        <v>93.371</v>
      </c>
      <c r="G117" s="9" t="n">
        <v>1972.925</v>
      </c>
      <c r="H117" s="9" t="n">
        <v>96.792</v>
      </c>
      <c r="I117" s="9" t="n">
        <v>5.851</v>
      </c>
      <c r="J117" s="9" t="n">
        <v>5.003</v>
      </c>
      <c r="K117" s="9" t="n">
        <v>1168.166</v>
      </c>
    </row>
    <row r="118" customFormat="false" ht="12.75" hidden="false" customHeight="false" outlineLevel="0" collapsed="false">
      <c r="A118" s="0" t="s">
        <v>109</v>
      </c>
      <c r="B118" s="0" t="s">
        <v>89</v>
      </c>
      <c r="C118" s="9" t="n">
        <v>105.111</v>
      </c>
      <c r="D118" s="9" t="n">
        <v>106.17</v>
      </c>
      <c r="E118" s="9" t="n">
        <v>1967.373</v>
      </c>
      <c r="F118" s="9" t="n">
        <v>97.796</v>
      </c>
      <c r="G118" s="9" t="n">
        <v>1931.354</v>
      </c>
      <c r="H118" s="9" t="n">
        <v>96.467</v>
      </c>
      <c r="I118" s="9" t="n">
        <v>5.25</v>
      </c>
      <c r="J118" s="9" t="n">
        <v>5.349</v>
      </c>
      <c r="K118" s="9" t="n">
        <v>1136.71</v>
      </c>
    </row>
    <row r="119" customFormat="false" ht="12.75" hidden="false" customHeight="false" outlineLevel="0" collapsed="false">
      <c r="A119" s="0" t="s">
        <v>110</v>
      </c>
      <c r="B119" s="0" t="s">
        <v>89</v>
      </c>
      <c r="C119" s="9" t="n">
        <v>103.61</v>
      </c>
      <c r="D119" s="9" t="n">
        <v>100.352</v>
      </c>
      <c r="E119" s="9" t="n">
        <v>1928.647</v>
      </c>
      <c r="F119" s="9" t="n">
        <v>99.612</v>
      </c>
      <c r="G119" s="9" t="n">
        <v>2008.297</v>
      </c>
      <c r="H119" s="9" t="n">
        <v>101.545</v>
      </c>
      <c r="I119" s="9" t="n">
        <v>5.057</v>
      </c>
      <c r="J119" s="9" t="n">
        <v>5.483</v>
      </c>
      <c r="K119" s="9" t="n">
        <v>1152.079</v>
      </c>
    </row>
    <row r="120" customFormat="false" ht="12.75" hidden="false" customHeight="false" outlineLevel="0" collapsed="false">
      <c r="A120" s="0" t="s">
        <v>89</v>
      </c>
      <c r="B120" s="10" t="s">
        <v>37</v>
      </c>
      <c r="C120" s="10" t="n">
        <f aca="false">SUM(C98:C119)/22</f>
        <v>99.9850909090909</v>
      </c>
      <c r="D120" s="10" t="n">
        <f aca="false">SUM(D98:D119)/21</f>
        <v>99.3078571428572</v>
      </c>
      <c r="E120" s="10" t="n">
        <f aca="false">SUM(E98:E119)/22</f>
        <v>2021.02981818182</v>
      </c>
      <c r="F120" s="10" t="n">
        <f aca="false">SUM(F98:F119)/22</f>
        <v>103.950636363636</v>
      </c>
      <c r="G120" s="10" t="n">
        <f aca="false">SUM(G98:G119)/22</f>
        <v>1978.71163636364</v>
      </c>
      <c r="H120" s="10" t="n">
        <f aca="false">SUM(H98:H119)/22</f>
        <v>99.4880909090909</v>
      </c>
      <c r="I120" s="10" t="n">
        <f aca="false">SUM(I98:I119)/22</f>
        <v>5.5155</v>
      </c>
      <c r="J120" s="10" t="n">
        <f aca="false">SUM(J98:J119)/22</f>
        <v>5.29</v>
      </c>
      <c r="K120" s="10" t="n">
        <f aca="false">SUM(K98:K119)/22</f>
        <v>1150.39440909091</v>
      </c>
    </row>
    <row r="121" customFormat="false" ht="12.75" hidden="false" customHeight="false" outlineLevel="0" collapsed="false">
      <c r="A121" s="0" t="s">
        <v>89</v>
      </c>
      <c r="B121" s="10" t="s">
        <v>38</v>
      </c>
      <c r="C121" s="10" t="n">
        <f aca="false">STDEV(C98:C119)</f>
        <v>3.63766409754668</v>
      </c>
      <c r="D121" s="10" t="n">
        <f aca="false">STDEV(D98:D119)</f>
        <v>3.76668917334194</v>
      </c>
      <c r="E121" s="10" t="n">
        <f aca="false">STDEV(E98:E119)</f>
        <v>92.6923315139347</v>
      </c>
      <c r="F121" s="10" t="n">
        <f aca="false">STDEV(F98:F119)</f>
        <v>8.06689884678921</v>
      </c>
      <c r="G121" s="10" t="n">
        <f aca="false">STDEV(G98:G119)</f>
        <v>70.5111355255293</v>
      </c>
      <c r="H121" s="10" t="n">
        <f aca="false">STDEV(H98:H119)</f>
        <v>3.31375116042933</v>
      </c>
      <c r="I121" s="10" t="n">
        <f aca="false">STDEV(I98:I119)</f>
        <v>0.315563554839365</v>
      </c>
      <c r="J121" s="10" t="n">
        <f aca="false">STDEV(J98:J119)</f>
        <v>0.28823304063602</v>
      </c>
      <c r="K121" s="10" t="n">
        <f aca="false">STDEV(K98:K119)</f>
        <v>18.4231620150885</v>
      </c>
    </row>
    <row r="122" customFormat="false" ht="12.75" hidden="false" customHeight="false" outlineLevel="0" collapsed="false">
      <c r="B122" s="10" t="s">
        <v>39</v>
      </c>
      <c r="C122" s="10" t="n">
        <f aca="false">100*C121/C120</f>
        <v>3.63820652106436</v>
      </c>
      <c r="D122" s="10" t="n">
        <f aca="false">100*D121/D120</f>
        <v>3.79294174873138</v>
      </c>
      <c r="E122" s="10" t="n">
        <f aca="false">100*E121/E120</f>
        <v>4.5863910903266</v>
      </c>
      <c r="F122" s="10" t="n">
        <f aca="false">100*F121/F120</f>
        <v>7.7603169436788</v>
      </c>
      <c r="G122" s="10" t="n">
        <f aca="false">100*G121/G120</f>
        <v>3.56348718174573</v>
      </c>
      <c r="H122" s="10" t="n">
        <f aca="false">100*H121/H120</f>
        <v>3.33080183783739</v>
      </c>
      <c r="I122" s="10" t="n">
        <f aca="false">100*I121/I120</f>
        <v>5.72139524683828</v>
      </c>
      <c r="J122" s="10" t="n">
        <f aca="false">100*J121/J120</f>
        <v>5.4486397095656</v>
      </c>
      <c r="K122" s="10" t="n">
        <f aca="false">100*K121/K120</f>
        <v>1.60146484279659</v>
      </c>
    </row>
    <row r="123" customFormat="false" ht="12.75" hidden="false" customHeight="false" outlineLevel="0" collapsed="false">
      <c r="C123" s="3"/>
      <c r="D123" s="3"/>
      <c r="E123" s="3"/>
      <c r="F123" s="3"/>
      <c r="G123" s="3"/>
      <c r="H123" s="3"/>
      <c r="I123" s="3"/>
      <c r="J123" s="3"/>
      <c r="K123" s="3"/>
    </row>
    <row r="124" customFormat="false" ht="12.75" hidden="false" customHeight="false" outlineLevel="0" collapsed="false">
      <c r="C124" s="3"/>
      <c r="D124" s="3"/>
      <c r="E124" s="3"/>
      <c r="F124" s="3"/>
      <c r="G124" s="3"/>
      <c r="H124" s="3"/>
      <c r="I124" s="3"/>
      <c r="J124" s="3"/>
      <c r="K124" s="3"/>
    </row>
    <row r="125" customFormat="false" ht="12.75" hidden="false" customHeight="false" outlineLevel="0" collapsed="false">
      <c r="C125" s="3"/>
      <c r="D125" s="3"/>
      <c r="E125" s="3"/>
      <c r="F125" s="3"/>
      <c r="G125" s="3"/>
      <c r="H125" s="3"/>
      <c r="I125" s="3"/>
      <c r="J125" s="3"/>
      <c r="K125" s="3"/>
    </row>
    <row r="126" customFormat="false" ht="12.75" hidden="false" customHeight="false" outlineLevel="0" collapsed="false">
      <c r="B126" s="2" t="s">
        <v>0</v>
      </c>
      <c r="C126" s="3" t="n">
        <v>400</v>
      </c>
      <c r="D126" s="3" t="n">
        <v>400</v>
      </c>
      <c r="E126" s="3" t="n">
        <v>4000</v>
      </c>
      <c r="F126" s="3" t="n">
        <v>400</v>
      </c>
      <c r="G126" s="3" t="n">
        <v>4000</v>
      </c>
      <c r="H126" s="3" t="n">
        <v>400</v>
      </c>
      <c r="I126" s="3" t="n">
        <v>25</v>
      </c>
      <c r="J126" s="3" t="n">
        <v>25</v>
      </c>
      <c r="K126" s="3" t="n">
        <v>2000</v>
      </c>
    </row>
    <row r="127" customFormat="false" ht="15.75" hidden="false" customHeight="false" outlineLevel="0" collapsed="false">
      <c r="C127" s="3"/>
      <c r="D127" s="4" t="s">
        <v>1</v>
      </c>
      <c r="E127" s="5" t="s">
        <v>2</v>
      </c>
      <c r="F127" s="5" t="str">
        <f aca="false">B129</f>
        <v>TSV-5</v>
      </c>
      <c r="G127" s="3"/>
      <c r="H127" s="3"/>
      <c r="I127" s="3"/>
      <c r="J127" s="3"/>
      <c r="K127" s="3"/>
    </row>
    <row r="128" customFormat="false" ht="38.25" hidden="false" customHeight="false" outlineLevel="0" collapsed="false">
      <c r="A128" s="2" t="s">
        <v>3</v>
      </c>
      <c r="B128" s="2" t="s">
        <v>2</v>
      </c>
      <c r="C128" s="2" t="s">
        <v>4</v>
      </c>
      <c r="D128" s="2" t="s">
        <v>5</v>
      </c>
      <c r="E128" s="2" t="s">
        <v>6</v>
      </c>
      <c r="F128" s="2" t="s">
        <v>7</v>
      </c>
      <c r="G128" s="2" t="s">
        <v>8</v>
      </c>
      <c r="H128" s="2" t="s">
        <v>9</v>
      </c>
      <c r="I128" s="2" t="s">
        <v>10</v>
      </c>
      <c r="J128" s="2" t="s">
        <v>11</v>
      </c>
      <c r="K128" s="2" t="s">
        <v>12</v>
      </c>
      <c r="L128" s="8"/>
    </row>
    <row r="129" customFormat="false" ht="12.75" hidden="false" customHeight="false" outlineLevel="0" collapsed="false">
      <c r="A129" s="0" t="s">
        <v>111</v>
      </c>
      <c r="B129" s="0" t="s">
        <v>112</v>
      </c>
      <c r="C129" s="9" t="n">
        <v>383.24</v>
      </c>
      <c r="D129" s="9" t="n">
        <v>413.761</v>
      </c>
      <c r="E129" s="9" t="n">
        <v>3860.11</v>
      </c>
      <c r="F129" s="9" t="n">
        <v>379.24</v>
      </c>
      <c r="G129" s="9" t="n">
        <v>3858.879</v>
      </c>
      <c r="H129" s="9" t="n">
        <v>384.854</v>
      </c>
      <c r="I129" s="9" t="n">
        <v>24.245</v>
      </c>
      <c r="J129" s="9" t="n">
        <v>26.095</v>
      </c>
      <c r="K129" s="9" t="n">
        <v>1954.473</v>
      </c>
    </row>
    <row r="130" customFormat="false" ht="12.75" hidden="false" customHeight="false" outlineLevel="0" collapsed="false">
      <c r="A130" s="0" t="s">
        <v>113</v>
      </c>
      <c r="B130" s="0" t="s">
        <v>112</v>
      </c>
      <c r="C130" s="9" t="n">
        <v>395.455</v>
      </c>
      <c r="D130" s="9" t="n">
        <v>387.538</v>
      </c>
      <c r="E130" s="9" t="n">
        <v>3781.962</v>
      </c>
      <c r="F130" s="9" t="n">
        <v>426.228</v>
      </c>
      <c r="G130" s="9" t="n">
        <v>4088.726</v>
      </c>
      <c r="H130" s="9" t="n">
        <v>380.363</v>
      </c>
      <c r="I130" s="9" t="n">
        <v>26.11</v>
      </c>
      <c r="J130" s="9" t="n">
        <v>25.047</v>
      </c>
      <c r="K130" s="9" t="n">
        <v>1952.032</v>
      </c>
    </row>
    <row r="131" customFormat="false" ht="12.75" hidden="false" customHeight="false" outlineLevel="0" collapsed="false">
      <c r="A131" s="0" t="s">
        <v>114</v>
      </c>
      <c r="B131" s="0" t="s">
        <v>112</v>
      </c>
      <c r="C131" s="9" t="n">
        <v>394.214</v>
      </c>
      <c r="D131" s="9" t="n">
        <v>410.116</v>
      </c>
      <c r="E131" s="9" t="n">
        <v>3830.099</v>
      </c>
      <c r="F131" s="9" t="n">
        <v>392.612</v>
      </c>
      <c r="G131" s="9" t="n">
        <v>3984.247</v>
      </c>
      <c r="H131" s="9" t="n">
        <v>392.308</v>
      </c>
      <c r="I131" s="9" t="n">
        <v>27.402</v>
      </c>
      <c r="J131" s="9" t="n">
        <v>26.325</v>
      </c>
      <c r="K131" s="9" t="n">
        <v>1858.053</v>
      </c>
    </row>
    <row r="132" customFormat="false" ht="12.75" hidden="false" customHeight="false" outlineLevel="0" collapsed="false">
      <c r="A132" s="0" t="s">
        <v>115</v>
      </c>
      <c r="B132" s="0" t="s">
        <v>112</v>
      </c>
      <c r="C132" s="9" t="n">
        <v>411.098</v>
      </c>
      <c r="D132" s="9" t="n">
        <v>418.332</v>
      </c>
      <c r="E132" s="9" t="n">
        <v>3999.152</v>
      </c>
      <c r="F132" s="9" t="n">
        <v>382.939</v>
      </c>
      <c r="G132" s="9" t="n">
        <v>3796.275</v>
      </c>
      <c r="H132" s="9" t="n">
        <v>398.199</v>
      </c>
      <c r="I132" s="9" t="n">
        <v>24.747</v>
      </c>
      <c r="J132" s="9" t="n">
        <v>25.31</v>
      </c>
      <c r="K132" s="9" t="n">
        <v>1847.404</v>
      </c>
    </row>
    <row r="133" customFormat="false" ht="12.75" hidden="false" customHeight="false" outlineLevel="0" collapsed="false">
      <c r="A133" s="0" t="s">
        <v>116</v>
      </c>
      <c r="B133" s="0" t="s">
        <v>112</v>
      </c>
      <c r="C133" s="9" t="n">
        <v>436.572</v>
      </c>
      <c r="D133" s="9" t="n">
        <v>417.625</v>
      </c>
      <c r="E133" s="9" t="n">
        <v>4374.535</v>
      </c>
      <c r="F133" s="9" t="n">
        <v>388.009</v>
      </c>
      <c r="G133" s="9" t="n">
        <v>3681.92</v>
      </c>
      <c r="H133" s="9" t="n">
        <v>397.917</v>
      </c>
      <c r="I133" s="9" t="n">
        <v>22.664</v>
      </c>
      <c r="J133" s="9" t="n">
        <v>23.565</v>
      </c>
      <c r="K133" s="9" t="n">
        <v>1836.826</v>
      </c>
    </row>
    <row r="134" customFormat="false" ht="12.75" hidden="false" customHeight="false" outlineLevel="0" collapsed="false">
      <c r="A134" s="0" t="s">
        <v>117</v>
      </c>
      <c r="B134" s="0" t="s">
        <v>112</v>
      </c>
      <c r="C134" s="9" t="n">
        <v>398.151</v>
      </c>
      <c r="D134" s="9" t="n">
        <v>410.826</v>
      </c>
      <c r="E134" s="9" t="n">
        <v>4118.586</v>
      </c>
      <c r="F134" s="9" t="n">
        <v>429.248</v>
      </c>
      <c r="G134" s="9" t="n">
        <v>3706.144</v>
      </c>
      <c r="H134" s="9" t="n">
        <v>379.146</v>
      </c>
      <c r="I134" s="9" t="n">
        <v>26.265</v>
      </c>
      <c r="J134" s="9" t="n">
        <v>24.239</v>
      </c>
      <c r="K134" s="9" t="n">
        <v>1894.128</v>
      </c>
    </row>
    <row r="135" customFormat="false" ht="12.75" hidden="false" customHeight="false" outlineLevel="0" collapsed="false">
      <c r="A135" s="0" t="s">
        <v>118</v>
      </c>
      <c r="B135" s="0" t="s">
        <v>112</v>
      </c>
      <c r="C135" s="9" t="n">
        <v>395.916</v>
      </c>
      <c r="D135" s="9" t="n">
        <v>455.273</v>
      </c>
      <c r="E135" s="9" t="n">
        <v>4086.642</v>
      </c>
      <c r="F135" s="9" t="n">
        <v>389.285</v>
      </c>
      <c r="G135" s="9" t="n">
        <v>3837.566</v>
      </c>
      <c r="H135" s="9" t="n">
        <v>390.953</v>
      </c>
      <c r="I135" s="9" t="n">
        <v>25.125</v>
      </c>
      <c r="J135" s="9" t="n">
        <v>24.991</v>
      </c>
      <c r="K135" s="9" t="n">
        <v>1896.978</v>
      </c>
    </row>
    <row r="136" customFormat="false" ht="12.75" hidden="false" customHeight="false" outlineLevel="0" collapsed="false">
      <c r="A136" s="0" t="s">
        <v>119</v>
      </c>
      <c r="B136" s="0" t="s">
        <v>112</v>
      </c>
      <c r="C136" s="9" t="n">
        <v>393.997</v>
      </c>
      <c r="D136" s="9" t="n">
        <v>362.034</v>
      </c>
      <c r="E136" s="9" t="n">
        <v>3784.42</v>
      </c>
      <c r="F136" s="9" t="n">
        <v>413.433</v>
      </c>
      <c r="G136" s="9" t="n">
        <v>3997.859</v>
      </c>
      <c r="H136" s="9" t="n">
        <v>401.901</v>
      </c>
      <c r="I136" s="9" t="n">
        <v>26.227</v>
      </c>
      <c r="J136" s="9" t="n">
        <v>24.829</v>
      </c>
      <c r="K136" s="9" t="n">
        <v>1957.143</v>
      </c>
    </row>
    <row r="137" customFormat="false" ht="12.75" hidden="false" customHeight="false" outlineLevel="0" collapsed="false">
      <c r="A137" s="0" t="s">
        <v>120</v>
      </c>
      <c r="B137" s="0" t="s">
        <v>112</v>
      </c>
      <c r="C137" s="9" t="n">
        <v>405.716</v>
      </c>
      <c r="D137" s="9" t="n">
        <v>392.396</v>
      </c>
      <c r="E137" s="9" t="n">
        <v>4060.461</v>
      </c>
      <c r="F137" s="9" t="n">
        <v>408.21</v>
      </c>
      <c r="G137" s="9" t="n">
        <v>3882.8</v>
      </c>
      <c r="H137" s="9" t="n">
        <v>397.419</v>
      </c>
      <c r="I137" s="9" t="n">
        <v>23.548</v>
      </c>
      <c r="J137" s="9" t="n">
        <v>25.589</v>
      </c>
      <c r="K137" s="9" t="n">
        <v>1920.94</v>
      </c>
    </row>
    <row r="138" customFormat="false" ht="12.75" hidden="false" customHeight="false" outlineLevel="0" collapsed="false">
      <c r="A138" s="0" t="s">
        <v>121</v>
      </c>
      <c r="B138" s="0" t="s">
        <v>112</v>
      </c>
      <c r="C138" s="9" t="n">
        <v>390.237</v>
      </c>
      <c r="D138" s="9" t="n">
        <v>390.383</v>
      </c>
      <c r="E138" s="9" t="n">
        <v>4107.518</v>
      </c>
      <c r="F138" s="9" t="n">
        <v>442.605</v>
      </c>
      <c r="G138" s="9" t="n">
        <v>3737.113</v>
      </c>
      <c r="H138" s="9" t="n">
        <v>400.215</v>
      </c>
      <c r="I138" s="9" t="n">
        <v>25.676</v>
      </c>
      <c r="J138" s="9" t="n">
        <v>24.498</v>
      </c>
      <c r="K138" s="9" t="n">
        <v>1883.089</v>
      </c>
    </row>
    <row r="139" customFormat="false" ht="12.75" hidden="false" customHeight="false" outlineLevel="0" collapsed="false">
      <c r="A139" s="0" t="s">
        <v>122</v>
      </c>
      <c r="B139" s="0" t="s">
        <v>112</v>
      </c>
      <c r="C139" s="9" t="n">
        <v>410.786</v>
      </c>
      <c r="D139" s="9" t="s">
        <v>25</v>
      </c>
      <c r="E139" s="9" t="n">
        <v>4116.547</v>
      </c>
      <c r="F139" s="9" t="n">
        <v>422.893</v>
      </c>
      <c r="G139" s="9" t="n">
        <v>3898.507</v>
      </c>
      <c r="H139" s="9" t="n">
        <v>424.679</v>
      </c>
      <c r="I139" s="9" t="n">
        <v>26.223</v>
      </c>
      <c r="J139" s="9" t="n">
        <v>27.076</v>
      </c>
      <c r="K139" s="9" t="n">
        <v>1985.483</v>
      </c>
    </row>
    <row r="140" customFormat="false" ht="12.75" hidden="false" customHeight="false" outlineLevel="0" collapsed="false">
      <c r="A140" s="0" t="s">
        <v>123</v>
      </c>
      <c r="B140" s="0" t="s">
        <v>112</v>
      </c>
      <c r="C140" s="9" t="n">
        <v>404.506</v>
      </c>
      <c r="D140" s="9" t="n">
        <v>375.237</v>
      </c>
      <c r="E140" s="9" t="n">
        <v>4315.741</v>
      </c>
      <c r="F140" s="9" t="n">
        <v>398.333</v>
      </c>
      <c r="G140" s="9" t="n">
        <v>3907.973</v>
      </c>
      <c r="H140" s="9" t="n">
        <v>398.786</v>
      </c>
      <c r="I140" s="9" t="n">
        <v>24.98</v>
      </c>
      <c r="J140" s="9" t="n">
        <v>24.084</v>
      </c>
      <c r="K140" s="9" t="n">
        <v>1920.848</v>
      </c>
    </row>
    <row r="141" customFormat="false" ht="12.75" hidden="false" customHeight="false" outlineLevel="0" collapsed="false">
      <c r="A141" s="0" t="s">
        <v>124</v>
      </c>
      <c r="B141" s="0" t="s">
        <v>112</v>
      </c>
      <c r="C141" s="9" t="n">
        <v>381.661</v>
      </c>
      <c r="D141" s="9" t="n">
        <v>376.955</v>
      </c>
      <c r="E141" s="9" t="n">
        <v>3998.333</v>
      </c>
      <c r="F141" s="9" t="n">
        <v>377.42</v>
      </c>
      <c r="G141" s="9" t="n">
        <v>3756.619</v>
      </c>
      <c r="H141" s="9" t="n">
        <v>390.641</v>
      </c>
      <c r="I141" s="9" t="n">
        <v>24.474</v>
      </c>
      <c r="J141" s="9" t="n">
        <v>24.288</v>
      </c>
      <c r="K141" s="9" t="n">
        <v>1890.291</v>
      </c>
    </row>
    <row r="142" customFormat="false" ht="12.75" hidden="false" customHeight="false" outlineLevel="0" collapsed="false">
      <c r="A142" s="0" t="s">
        <v>125</v>
      </c>
      <c r="B142" s="0" t="s">
        <v>112</v>
      </c>
      <c r="C142" s="9" t="n">
        <v>417.452</v>
      </c>
      <c r="D142" s="9" t="n">
        <v>391.027</v>
      </c>
      <c r="E142" s="9" t="n">
        <v>4027.602</v>
      </c>
      <c r="F142" s="9" t="n">
        <v>386.264</v>
      </c>
      <c r="G142" s="9" t="n">
        <v>3945.199</v>
      </c>
      <c r="H142" s="9" t="n">
        <v>379.383</v>
      </c>
      <c r="I142" s="9" t="n">
        <v>25.582</v>
      </c>
      <c r="J142" s="9" t="n">
        <v>24.402</v>
      </c>
      <c r="K142" s="9" t="n">
        <v>1917.176</v>
      </c>
    </row>
    <row r="143" customFormat="false" ht="12.75" hidden="false" customHeight="false" outlineLevel="0" collapsed="false">
      <c r="A143" s="0" t="s">
        <v>126</v>
      </c>
      <c r="B143" s="0" t="s">
        <v>112</v>
      </c>
      <c r="C143" s="9" t="n">
        <v>396.825</v>
      </c>
      <c r="D143" s="9" t="n">
        <v>395.308</v>
      </c>
      <c r="E143" s="9" t="n">
        <v>3811.418</v>
      </c>
      <c r="F143" s="9" t="n">
        <v>429.015</v>
      </c>
      <c r="G143" s="9" t="n">
        <v>3829.954</v>
      </c>
      <c r="H143" s="9" t="n">
        <v>388.7</v>
      </c>
      <c r="I143" s="9" t="n">
        <v>25.885</v>
      </c>
      <c r="J143" s="9" t="n">
        <v>23.407</v>
      </c>
      <c r="K143" s="9" t="n">
        <v>1942.818</v>
      </c>
    </row>
    <row r="144" customFormat="false" ht="12.75" hidden="false" customHeight="false" outlineLevel="0" collapsed="false">
      <c r="A144" s="0" t="s">
        <v>127</v>
      </c>
      <c r="B144" s="0" t="s">
        <v>112</v>
      </c>
      <c r="C144" s="9" t="n">
        <v>381.781</v>
      </c>
      <c r="D144" s="9" t="n">
        <v>391.279</v>
      </c>
      <c r="E144" s="9" t="n">
        <v>3919.187</v>
      </c>
      <c r="F144" s="9" t="n">
        <v>398.027</v>
      </c>
      <c r="G144" s="9" t="n">
        <v>3726.243</v>
      </c>
      <c r="H144" s="9" t="n">
        <v>398.479</v>
      </c>
      <c r="I144" s="9" t="n">
        <v>25.212</v>
      </c>
      <c r="J144" s="9" t="n">
        <v>25.978</v>
      </c>
      <c r="K144" s="9" t="n">
        <v>1931.299</v>
      </c>
    </row>
    <row r="145" customFormat="false" ht="12.75" hidden="false" customHeight="false" outlineLevel="0" collapsed="false">
      <c r="A145" s="0" t="s">
        <v>128</v>
      </c>
      <c r="B145" s="0" t="s">
        <v>112</v>
      </c>
      <c r="C145" s="9" t="n">
        <v>386.663</v>
      </c>
      <c r="D145" s="9" t="n">
        <v>382.161</v>
      </c>
      <c r="E145" s="9" t="n">
        <v>4020.262</v>
      </c>
      <c r="F145" s="9" t="n">
        <v>449.528</v>
      </c>
      <c r="G145" s="9" t="n">
        <v>3901.124</v>
      </c>
      <c r="H145" s="9" t="n">
        <v>385.373</v>
      </c>
      <c r="I145" s="9" t="n">
        <v>24.934</v>
      </c>
      <c r="J145" s="9" t="n">
        <v>23.36</v>
      </c>
      <c r="K145" s="9" t="n">
        <v>1913.569</v>
      </c>
    </row>
    <row r="146" customFormat="false" ht="12.75" hidden="false" customHeight="false" outlineLevel="0" collapsed="false">
      <c r="A146" s="0" t="s">
        <v>129</v>
      </c>
      <c r="B146" s="0" t="s">
        <v>112</v>
      </c>
      <c r="C146" s="9" t="n">
        <v>392.428</v>
      </c>
      <c r="D146" s="9" t="n">
        <v>399.372</v>
      </c>
      <c r="E146" s="9" t="n">
        <v>4208.678</v>
      </c>
      <c r="F146" s="9" t="n">
        <v>397.153</v>
      </c>
      <c r="G146" s="9" t="n">
        <v>4022.45</v>
      </c>
      <c r="H146" s="9" t="n">
        <v>386.178</v>
      </c>
      <c r="I146" s="9" t="n">
        <v>26.161</v>
      </c>
      <c r="J146" s="9" t="n">
        <v>24.367</v>
      </c>
      <c r="K146" s="9" t="n">
        <v>2016.996</v>
      </c>
    </row>
    <row r="147" customFormat="false" ht="12.75" hidden="false" customHeight="false" outlineLevel="0" collapsed="false">
      <c r="A147" s="0" t="s">
        <v>130</v>
      </c>
      <c r="B147" s="0" t="s">
        <v>112</v>
      </c>
      <c r="C147" s="9" t="n">
        <v>394.574</v>
      </c>
      <c r="D147" s="9" t="n">
        <v>414.029</v>
      </c>
      <c r="E147" s="9" t="n">
        <v>3753.598</v>
      </c>
      <c r="F147" s="9" t="n">
        <v>355.558</v>
      </c>
      <c r="G147" s="9" t="n">
        <v>4038.691</v>
      </c>
      <c r="H147" s="9" t="n">
        <v>381.926</v>
      </c>
      <c r="I147" s="9" t="n">
        <v>25.613</v>
      </c>
      <c r="J147" s="9" t="n">
        <v>23.057</v>
      </c>
      <c r="K147" s="9" t="n">
        <v>1932.07</v>
      </c>
    </row>
    <row r="148" customFormat="false" ht="12.75" hidden="false" customHeight="false" outlineLevel="0" collapsed="false">
      <c r="A148" s="0" t="s">
        <v>131</v>
      </c>
      <c r="B148" s="0" t="s">
        <v>112</v>
      </c>
      <c r="C148" s="9" t="n">
        <v>403.155</v>
      </c>
      <c r="D148" s="9" t="n">
        <v>412.514</v>
      </c>
      <c r="E148" s="9" t="n">
        <v>3966.164</v>
      </c>
      <c r="F148" s="9" t="n">
        <v>369.435</v>
      </c>
      <c r="G148" s="9" t="n">
        <v>3857.524</v>
      </c>
      <c r="H148" s="9" t="n">
        <v>408.661</v>
      </c>
      <c r="I148" s="9" t="n">
        <v>24.453</v>
      </c>
      <c r="J148" s="9" t="n">
        <v>24.832</v>
      </c>
      <c r="K148" s="9" t="n">
        <v>1932.436</v>
      </c>
    </row>
    <row r="149" customFormat="false" ht="12.75" hidden="false" customHeight="false" outlineLevel="0" collapsed="false">
      <c r="A149" s="0" t="s">
        <v>132</v>
      </c>
      <c r="B149" s="0" t="s">
        <v>112</v>
      </c>
      <c r="C149" s="9" t="n">
        <v>408.923</v>
      </c>
      <c r="D149" s="9" t="n">
        <v>410.234</v>
      </c>
      <c r="E149" s="9" t="n">
        <v>3905.895</v>
      </c>
      <c r="F149" s="9" t="n">
        <v>393.996</v>
      </c>
      <c r="G149" s="9" t="n">
        <v>3727.604</v>
      </c>
      <c r="H149" s="9" t="n">
        <v>396.268</v>
      </c>
      <c r="I149" s="9" t="n">
        <v>25.009</v>
      </c>
      <c r="J149" s="9" t="n">
        <v>24.705</v>
      </c>
      <c r="K149" s="9" t="n">
        <v>1915.317</v>
      </c>
    </row>
    <row r="150" customFormat="false" ht="12.75" hidden="false" customHeight="false" outlineLevel="0" collapsed="false">
      <c r="A150" s="0" t="s">
        <v>133</v>
      </c>
      <c r="B150" s="0" t="s">
        <v>112</v>
      </c>
      <c r="C150" s="9" t="n">
        <v>410.14</v>
      </c>
      <c r="D150" s="9" t="n">
        <v>399.447</v>
      </c>
      <c r="E150" s="9" t="n">
        <v>3830.864</v>
      </c>
      <c r="F150" s="9" t="n">
        <v>420.154</v>
      </c>
      <c r="G150" s="9" t="n">
        <v>4009.927</v>
      </c>
      <c r="H150" s="9" t="n">
        <v>398.62</v>
      </c>
      <c r="I150" s="9" t="n">
        <v>26.497</v>
      </c>
      <c r="J150" s="9" t="n">
        <v>25.473</v>
      </c>
      <c r="K150" s="9" t="n">
        <v>1950.661</v>
      </c>
    </row>
    <row r="151" customFormat="false" ht="12.75" hidden="false" customHeight="false" outlineLevel="0" collapsed="false">
      <c r="A151" s="0" t="s">
        <v>112</v>
      </c>
      <c r="B151" s="10" t="s">
        <v>37</v>
      </c>
      <c r="C151" s="10" t="n">
        <f aca="false">SUM(C129:C150)/22</f>
        <v>399.704090909091</v>
      </c>
      <c r="D151" s="10" t="n">
        <f aca="false">SUM(D129:D150)/21</f>
        <v>400.278428571429</v>
      </c>
      <c r="E151" s="10" t="n">
        <f aca="false">SUM(E129:E150)/22</f>
        <v>3994.44427272727</v>
      </c>
      <c r="F151" s="10" t="n">
        <f aca="false">SUM(F129:F150)/22</f>
        <v>402.253863636364</v>
      </c>
      <c r="G151" s="10" t="n">
        <f aca="false">SUM(G129:G150)/22</f>
        <v>3872.42472727273</v>
      </c>
      <c r="H151" s="10" t="n">
        <f aca="false">SUM(H129:H150)/22</f>
        <v>393.680409090909</v>
      </c>
      <c r="I151" s="10" t="n">
        <f aca="false">SUM(I129:I150)/22</f>
        <v>25.3196363636364</v>
      </c>
      <c r="J151" s="10" t="n">
        <f aca="false">SUM(J129:J150)/22</f>
        <v>24.7962272727273</v>
      </c>
      <c r="K151" s="10" t="n">
        <f aca="false">SUM(K129:K150)/22</f>
        <v>1920.45590909091</v>
      </c>
    </row>
    <row r="152" customFormat="false" ht="12.75" hidden="false" customHeight="false" outlineLevel="0" collapsed="false">
      <c r="A152" s="0" t="s">
        <v>112</v>
      </c>
      <c r="B152" s="10" t="s">
        <v>38</v>
      </c>
      <c r="C152" s="10" t="n">
        <f aca="false">STDEV(C129:C150)</f>
        <v>13.0100637929298</v>
      </c>
      <c r="D152" s="10" t="n">
        <f aca="false">STDEV(D129:D150)</f>
        <v>19.9449842054874</v>
      </c>
      <c r="E152" s="10" t="n">
        <f aca="false">STDEV(E129:E150)</f>
        <v>171.581840084489</v>
      </c>
      <c r="F152" s="10" t="n">
        <f aca="false">STDEV(F129:F150)</f>
        <v>24.313136118833</v>
      </c>
      <c r="G152" s="10" t="n">
        <f aca="false">STDEV(G129:G150)</f>
        <v>119.419508182263</v>
      </c>
      <c r="H152" s="10" t="n">
        <f aca="false">STDEV(H129:H150)</f>
        <v>10.7035725885336</v>
      </c>
      <c r="I152" s="10" t="n">
        <f aca="false">STDEV(I129:I150)</f>
        <v>1.063230770339</v>
      </c>
      <c r="J152" s="10" t="n">
        <f aca="false">STDEV(J129:J150)</f>
        <v>1.02627546343067</v>
      </c>
      <c r="K152" s="10" t="n">
        <f aca="false">STDEV(K129:K150)</f>
        <v>42.938099344576</v>
      </c>
    </row>
    <row r="153" customFormat="false" ht="12.75" hidden="false" customHeight="false" outlineLevel="0" collapsed="false">
      <c r="B153" s="10" t="s">
        <v>39</v>
      </c>
      <c r="C153" s="10" t="n">
        <f aca="false">100*C152/C151</f>
        <v>3.25492385212761</v>
      </c>
      <c r="D153" s="10" t="n">
        <f aca="false">100*D152/D151</f>
        <v>4.98277768219236</v>
      </c>
      <c r="E153" s="10" t="n">
        <f aca="false">100*E152/E151</f>
        <v>4.29551217564837</v>
      </c>
      <c r="F153" s="10" t="n">
        <f aca="false">100*F152/F151</f>
        <v>6.04422687181744</v>
      </c>
      <c r="G153" s="10" t="n">
        <f aca="false">100*G152/G151</f>
        <v>3.08384324015944</v>
      </c>
      <c r="H153" s="10" t="n">
        <f aca="false">100*H152/H151</f>
        <v>2.71884816754038</v>
      </c>
      <c r="I153" s="10" t="n">
        <f aca="false">100*I152/I151</f>
        <v>4.19923396635347</v>
      </c>
      <c r="J153" s="10" t="n">
        <f aca="false">100*J152/J151</f>
        <v>4.1388371389846</v>
      </c>
      <c r="K153" s="10" t="n">
        <f aca="false">100*K152/K151</f>
        <v>2.23582843747252</v>
      </c>
    </row>
    <row r="154" customFormat="false" ht="12.75" hidden="false" customHeight="false" outlineLevel="0" collapsed="false">
      <c r="C154" s="3"/>
      <c r="D154" s="3"/>
      <c r="E154" s="3"/>
      <c r="F154" s="3"/>
      <c r="G154" s="3"/>
      <c r="H154" s="3"/>
      <c r="I154" s="3"/>
      <c r="J154" s="3"/>
      <c r="K154" s="3"/>
    </row>
    <row r="155" customFormat="false" ht="12.75" hidden="false" customHeight="false" outlineLevel="0" collapsed="false">
      <c r="C155" s="3"/>
      <c r="D155" s="3"/>
      <c r="E155" s="3"/>
      <c r="F155" s="3"/>
      <c r="G155" s="3"/>
      <c r="H155" s="3"/>
      <c r="I155" s="3"/>
      <c r="J155" s="3"/>
      <c r="K155" s="3"/>
    </row>
    <row r="156" customFormat="false" ht="12.75" hidden="false" customHeight="false" outlineLevel="0" collapsed="false">
      <c r="C156" s="3"/>
      <c r="D156" s="3"/>
      <c r="E156" s="3"/>
      <c r="F156" s="3"/>
      <c r="G156" s="3"/>
      <c r="H156" s="3"/>
      <c r="I156" s="3"/>
      <c r="J156" s="3"/>
      <c r="K156" s="3"/>
    </row>
    <row r="157" customFormat="false" ht="15.75" hidden="false" customHeight="false" outlineLevel="0" collapsed="false">
      <c r="C157" s="3"/>
      <c r="D157" s="4" t="s">
        <v>1</v>
      </c>
      <c r="E157" s="5" t="s">
        <v>2</v>
      </c>
      <c r="F157" s="5" t="str">
        <f aca="false">B159</f>
        <v>TSV-blk</v>
      </c>
      <c r="G157" s="3"/>
      <c r="H157" s="3"/>
      <c r="I157" s="3"/>
      <c r="J157" s="3"/>
      <c r="K157" s="3"/>
    </row>
    <row r="158" customFormat="false" ht="38.25" hidden="false" customHeight="false" outlineLevel="0" collapsed="false">
      <c r="A158" s="2" t="s">
        <v>3</v>
      </c>
      <c r="B158" s="2" t="s">
        <v>2</v>
      </c>
      <c r="C158" s="2" t="s">
        <v>4</v>
      </c>
      <c r="D158" s="2" t="s">
        <v>5</v>
      </c>
      <c r="E158" s="2" t="s">
        <v>6</v>
      </c>
      <c r="F158" s="2" t="s">
        <v>7</v>
      </c>
      <c r="G158" s="2" t="s">
        <v>8</v>
      </c>
      <c r="H158" s="2" t="s">
        <v>9</v>
      </c>
      <c r="I158" s="2" t="s">
        <v>10</v>
      </c>
      <c r="J158" s="2" t="s">
        <v>11</v>
      </c>
      <c r="K158" s="2" t="s">
        <v>12</v>
      </c>
      <c r="L158" s="8"/>
    </row>
    <row r="159" customFormat="false" ht="12.75" hidden="false" customHeight="false" outlineLevel="0" collapsed="false">
      <c r="A159" s="0" t="s">
        <v>134</v>
      </c>
      <c r="B159" s="0" t="s">
        <v>135</v>
      </c>
      <c r="C159" s="9" t="n">
        <v>1.495</v>
      </c>
      <c r="D159" s="9" t="n">
        <v>0.348</v>
      </c>
      <c r="E159" s="9" t="n">
        <v>8.94</v>
      </c>
      <c r="F159" s="9" t="n">
        <v>0.524</v>
      </c>
      <c r="G159" s="9" t="n">
        <v>6.597</v>
      </c>
      <c r="H159" s="9" t="n">
        <v>0</v>
      </c>
      <c r="I159" s="9" t="n">
        <v>0</v>
      </c>
      <c r="J159" s="9" t="n">
        <v>0</v>
      </c>
      <c r="K159" s="9" t="n">
        <v>-0.25</v>
      </c>
    </row>
    <row r="160" customFormat="false" ht="12.75" hidden="false" customHeight="false" outlineLevel="0" collapsed="false">
      <c r="A160" s="0" t="s">
        <v>136</v>
      </c>
      <c r="B160" s="0" t="s">
        <v>135</v>
      </c>
      <c r="C160" s="9" t="n">
        <v>1.305</v>
      </c>
      <c r="D160" s="9" t="n">
        <v>0.439</v>
      </c>
      <c r="E160" s="9" t="n">
        <v>9.374</v>
      </c>
      <c r="F160" s="9" t="n">
        <v>0.152</v>
      </c>
      <c r="G160" s="9" t="n">
        <v>5.34</v>
      </c>
      <c r="H160" s="9" t="n">
        <v>-0.2</v>
      </c>
      <c r="I160" s="9" t="n">
        <v>0</v>
      </c>
      <c r="J160" s="9" t="n">
        <v>0</v>
      </c>
      <c r="K160" s="9" t="n">
        <v>-1.344</v>
      </c>
    </row>
    <row r="161" customFormat="false" ht="12.75" hidden="false" customHeight="false" outlineLevel="0" collapsed="false">
      <c r="A161" s="0" t="s">
        <v>137</v>
      </c>
      <c r="B161" s="0" t="s">
        <v>135</v>
      </c>
      <c r="C161" s="9" t="n">
        <v>1.425</v>
      </c>
      <c r="D161" s="9" t="n">
        <v>0.486</v>
      </c>
      <c r="E161" s="9" t="n">
        <v>9.155</v>
      </c>
      <c r="F161" s="9" t="n">
        <v>0.192</v>
      </c>
      <c r="G161" s="9" t="n">
        <v>7.199</v>
      </c>
      <c r="H161" s="9" t="n">
        <v>-0.1</v>
      </c>
      <c r="I161" s="9" t="n">
        <v>0</v>
      </c>
      <c r="J161" s="9" t="n">
        <v>0</v>
      </c>
      <c r="K161" s="9" t="n">
        <v>-0.476</v>
      </c>
    </row>
    <row r="162" customFormat="false" ht="12.75" hidden="false" customHeight="false" outlineLevel="0" collapsed="false">
      <c r="A162" s="0" t="s">
        <v>138</v>
      </c>
      <c r="B162" s="0" t="s">
        <v>135</v>
      </c>
      <c r="C162" s="9" t="n">
        <v>2.016</v>
      </c>
      <c r="D162" s="9" t="n">
        <v>0.329</v>
      </c>
      <c r="E162" s="9" t="n">
        <v>10.053</v>
      </c>
      <c r="F162" s="9" t="n">
        <v>0.129</v>
      </c>
      <c r="G162" s="9" t="n">
        <v>6.999</v>
      </c>
      <c r="H162" s="9" t="n">
        <v>0</v>
      </c>
      <c r="I162" s="9" t="n">
        <v>0.005</v>
      </c>
      <c r="J162" s="9" t="n">
        <v>0</v>
      </c>
      <c r="K162" s="9" t="n">
        <v>-0.854</v>
      </c>
    </row>
    <row r="163" customFormat="false" ht="12.75" hidden="false" customHeight="false" outlineLevel="0" collapsed="false">
      <c r="A163" s="0" t="s">
        <v>139</v>
      </c>
      <c r="B163" s="0" t="s">
        <v>135</v>
      </c>
      <c r="C163" s="9" t="n">
        <v>2.008</v>
      </c>
      <c r="D163" s="9" t="n">
        <v>0.583</v>
      </c>
      <c r="E163" s="9" t="n">
        <v>8.979</v>
      </c>
      <c r="F163" s="9" t="n">
        <v>0.201</v>
      </c>
      <c r="G163" s="9" t="n">
        <v>7.011</v>
      </c>
      <c r="H163" s="9" t="n">
        <v>0.118</v>
      </c>
      <c r="I163" s="9" t="n">
        <v>0</v>
      </c>
      <c r="J163" s="9" t="n">
        <v>0</v>
      </c>
      <c r="K163" s="9" t="n">
        <v>-0.56</v>
      </c>
    </row>
    <row r="164" customFormat="false" ht="12.75" hidden="false" customHeight="false" outlineLevel="0" collapsed="false">
      <c r="A164" s="0" t="s">
        <v>140</v>
      </c>
      <c r="B164" s="0" t="s">
        <v>135</v>
      </c>
      <c r="C164" s="9" t="n">
        <v>1.381</v>
      </c>
      <c r="D164" s="9" t="n">
        <v>0.255</v>
      </c>
      <c r="E164" s="9" t="n">
        <v>8.574</v>
      </c>
      <c r="F164" s="9" t="n">
        <v>0.312</v>
      </c>
      <c r="G164" s="9" t="n">
        <v>6.333</v>
      </c>
      <c r="H164" s="9" t="n">
        <v>0.204</v>
      </c>
      <c r="I164" s="9" t="n">
        <v>0</v>
      </c>
      <c r="J164" s="9" t="n">
        <v>0</v>
      </c>
      <c r="K164" s="9" t="n">
        <v>-0.961</v>
      </c>
    </row>
    <row r="165" customFormat="false" ht="12.75" hidden="false" customHeight="false" outlineLevel="0" collapsed="false">
      <c r="A165" s="0" t="s">
        <v>141</v>
      </c>
      <c r="B165" s="0" t="s">
        <v>135</v>
      </c>
      <c r="C165" s="9" t="n">
        <v>1.311</v>
      </c>
      <c r="D165" s="9" t="n">
        <v>0.493</v>
      </c>
      <c r="E165" s="9" t="n">
        <v>8.137</v>
      </c>
      <c r="F165" s="9" t="n">
        <v>0.065</v>
      </c>
      <c r="G165" s="9" t="n">
        <v>6.037</v>
      </c>
      <c r="H165" s="9" t="n">
        <v>0.238</v>
      </c>
      <c r="I165" s="9" t="n">
        <v>0</v>
      </c>
      <c r="J165" s="9" t="n">
        <v>0</v>
      </c>
      <c r="K165" s="9" t="n">
        <v>-0.99</v>
      </c>
    </row>
    <row r="166" customFormat="false" ht="12.75" hidden="false" customHeight="false" outlineLevel="0" collapsed="false">
      <c r="A166" s="0" t="s">
        <v>142</v>
      </c>
      <c r="B166" s="0" t="s">
        <v>135</v>
      </c>
      <c r="C166" s="9" t="n">
        <v>1.028</v>
      </c>
      <c r="D166" s="9" t="n">
        <v>0.096</v>
      </c>
      <c r="E166" s="9" t="n">
        <v>8.56</v>
      </c>
      <c r="F166" s="9" t="n">
        <v>0.166</v>
      </c>
      <c r="G166" s="9" t="n">
        <v>7.53</v>
      </c>
      <c r="H166" s="9" t="n">
        <v>-0.13</v>
      </c>
      <c r="I166" s="9" t="n">
        <v>0</v>
      </c>
      <c r="J166" s="9" t="n">
        <v>0</v>
      </c>
      <c r="K166" s="9" t="n">
        <v>0.295</v>
      </c>
    </row>
    <row r="167" customFormat="false" ht="12.75" hidden="false" customHeight="false" outlineLevel="0" collapsed="false">
      <c r="A167" s="0" t="s">
        <v>143</v>
      </c>
      <c r="B167" s="0" t="s">
        <v>135</v>
      </c>
      <c r="C167" s="9" t="n">
        <v>1.227</v>
      </c>
      <c r="D167" s="9" t="n">
        <v>0.525</v>
      </c>
      <c r="E167" s="9" t="n">
        <v>8.674</v>
      </c>
      <c r="F167" s="9" t="n">
        <v>0.182</v>
      </c>
      <c r="G167" s="9" t="n">
        <v>8.743</v>
      </c>
      <c r="H167" s="9" t="n">
        <v>-0.066</v>
      </c>
      <c r="I167" s="9" t="n">
        <v>0</v>
      </c>
      <c r="J167" s="9" t="n">
        <v>0</v>
      </c>
      <c r="K167" s="9" t="n">
        <v>-0.201</v>
      </c>
    </row>
    <row r="168" customFormat="false" ht="12.75" hidden="false" customHeight="false" outlineLevel="0" collapsed="false">
      <c r="A168" s="0" t="s">
        <v>144</v>
      </c>
      <c r="B168" s="0" t="s">
        <v>135</v>
      </c>
      <c r="C168" s="9" t="n">
        <v>1.374</v>
      </c>
      <c r="D168" s="9" t="n">
        <v>0.417</v>
      </c>
      <c r="E168" s="9" t="n">
        <v>8.924</v>
      </c>
      <c r="F168" s="9" t="n">
        <v>0.067</v>
      </c>
      <c r="G168" s="9" t="n">
        <v>6.707</v>
      </c>
      <c r="H168" s="9" t="n">
        <v>-0.13</v>
      </c>
      <c r="I168" s="9" t="n">
        <v>0</v>
      </c>
      <c r="J168" s="9" t="n">
        <v>0</v>
      </c>
      <c r="K168" s="9" t="n">
        <v>-0.182</v>
      </c>
    </row>
    <row r="169" customFormat="false" ht="12.75" hidden="false" customHeight="false" outlineLevel="0" collapsed="false">
      <c r="A169" s="0" t="s">
        <v>145</v>
      </c>
      <c r="B169" s="0" t="s">
        <v>135</v>
      </c>
      <c r="C169" s="9" t="n">
        <v>1.209</v>
      </c>
      <c r="D169" s="9" t="s">
        <v>25</v>
      </c>
      <c r="E169" s="9" t="n">
        <v>8.677</v>
      </c>
      <c r="F169" s="9" t="n">
        <v>0.314</v>
      </c>
      <c r="G169" s="9" t="n">
        <v>7.111</v>
      </c>
      <c r="H169" s="9" t="n">
        <v>0.103</v>
      </c>
      <c r="I169" s="9" t="n">
        <v>0</v>
      </c>
      <c r="J169" s="9" t="n">
        <v>0</v>
      </c>
      <c r="K169" s="9" t="n">
        <v>-0.369</v>
      </c>
    </row>
    <row r="170" customFormat="false" ht="12.75" hidden="false" customHeight="false" outlineLevel="0" collapsed="false">
      <c r="A170" s="0" t="s">
        <v>146</v>
      </c>
      <c r="B170" s="0" t="s">
        <v>135</v>
      </c>
      <c r="C170" s="9" t="n">
        <v>1.125</v>
      </c>
      <c r="D170" s="9" t="n">
        <v>0.427</v>
      </c>
      <c r="E170" s="9" t="n">
        <v>9.136</v>
      </c>
      <c r="F170" s="9" t="n">
        <v>0.311</v>
      </c>
      <c r="G170" s="9" t="n">
        <v>6.452</v>
      </c>
      <c r="H170" s="9" t="n">
        <v>-0.13</v>
      </c>
      <c r="I170" s="9" t="n">
        <v>0</v>
      </c>
      <c r="J170" s="9" t="n">
        <v>0</v>
      </c>
      <c r="K170" s="9" t="n">
        <v>-0.336</v>
      </c>
    </row>
    <row r="171" customFormat="false" ht="12.75" hidden="false" customHeight="false" outlineLevel="0" collapsed="false">
      <c r="A171" s="0" t="s">
        <v>147</v>
      </c>
      <c r="B171" s="0" t="s">
        <v>135</v>
      </c>
      <c r="C171" s="9" t="n">
        <v>1.448</v>
      </c>
      <c r="D171" s="9" t="n">
        <v>0.322</v>
      </c>
      <c r="E171" s="9" t="n">
        <v>10.051</v>
      </c>
      <c r="F171" s="9" t="n">
        <v>0.37</v>
      </c>
      <c r="G171" s="9" t="n">
        <v>7.951</v>
      </c>
      <c r="H171" s="9" t="n">
        <v>-0.13</v>
      </c>
      <c r="I171" s="9" t="n">
        <v>0</v>
      </c>
      <c r="J171" s="9" t="n">
        <v>0</v>
      </c>
      <c r="K171" s="9" t="n">
        <v>-0.282</v>
      </c>
    </row>
    <row r="172" customFormat="false" ht="12.75" hidden="false" customHeight="false" outlineLevel="0" collapsed="false">
      <c r="A172" s="0" t="s">
        <v>148</v>
      </c>
      <c r="B172" s="0" t="s">
        <v>135</v>
      </c>
      <c r="C172" s="9" t="n">
        <v>1.37</v>
      </c>
      <c r="D172" s="9" t="n">
        <v>0.403</v>
      </c>
      <c r="E172" s="9" t="n">
        <v>7.486</v>
      </c>
      <c r="F172" s="9" t="n">
        <v>0.32</v>
      </c>
      <c r="G172" s="9" t="n">
        <v>6.852</v>
      </c>
      <c r="H172" s="9" t="n">
        <v>0.118</v>
      </c>
      <c r="I172" s="9" t="n">
        <v>0</v>
      </c>
      <c r="J172" s="9" t="n">
        <v>0</v>
      </c>
      <c r="K172" s="9" t="n">
        <v>-0.228</v>
      </c>
    </row>
    <row r="173" customFormat="false" ht="12.75" hidden="false" customHeight="false" outlineLevel="0" collapsed="false">
      <c r="A173" s="0" t="s">
        <v>149</v>
      </c>
      <c r="B173" s="0" t="s">
        <v>135</v>
      </c>
      <c r="C173" s="9" t="n">
        <v>1.298</v>
      </c>
      <c r="D173" s="9" t="n">
        <v>0.4</v>
      </c>
      <c r="E173" s="9" t="n">
        <v>8.841</v>
      </c>
      <c r="F173" s="9" t="n">
        <v>0.335</v>
      </c>
      <c r="G173" s="9" t="n">
        <v>6.632</v>
      </c>
      <c r="H173" s="9" t="n">
        <v>0.198</v>
      </c>
      <c r="I173" s="9" t="n">
        <v>0</v>
      </c>
      <c r="J173" s="9" t="n">
        <v>0</v>
      </c>
      <c r="K173" s="9" t="n">
        <v>-0.495</v>
      </c>
    </row>
    <row r="174" customFormat="false" ht="12.75" hidden="false" customHeight="false" outlineLevel="0" collapsed="false">
      <c r="A174" s="0" t="s">
        <v>150</v>
      </c>
      <c r="B174" s="0" t="s">
        <v>135</v>
      </c>
      <c r="C174" s="9" t="n">
        <v>1.424</v>
      </c>
      <c r="D174" s="9" t="n">
        <v>0.467</v>
      </c>
      <c r="E174" s="9" t="n">
        <v>9.534</v>
      </c>
      <c r="F174" s="9" t="n">
        <v>0.276</v>
      </c>
      <c r="G174" s="9" t="n">
        <v>7.692</v>
      </c>
      <c r="H174" s="9" t="n">
        <v>0.214</v>
      </c>
      <c r="I174" s="9" t="n">
        <v>0.107</v>
      </c>
      <c r="J174" s="9" t="n">
        <v>0</v>
      </c>
      <c r="K174" s="9" t="n">
        <v>-0.495</v>
      </c>
    </row>
    <row r="175" customFormat="false" ht="12.75" hidden="false" customHeight="false" outlineLevel="0" collapsed="false">
      <c r="A175" s="0" t="s">
        <v>151</v>
      </c>
      <c r="B175" s="0" t="s">
        <v>135</v>
      </c>
      <c r="C175" s="9" t="n">
        <v>0.951</v>
      </c>
      <c r="D175" s="9" t="n">
        <v>0.408</v>
      </c>
      <c r="E175" s="9" t="n">
        <v>7.66</v>
      </c>
      <c r="F175" s="9" t="n">
        <v>0.296</v>
      </c>
      <c r="G175" s="9" t="n">
        <v>5.501</v>
      </c>
      <c r="H175" s="9" t="n">
        <v>-0.13</v>
      </c>
      <c r="I175" s="9" t="n">
        <v>0</v>
      </c>
      <c r="J175" s="9" t="n">
        <v>0.176</v>
      </c>
      <c r="K175" s="9" t="n">
        <v>-0.495</v>
      </c>
    </row>
    <row r="176" customFormat="false" ht="12.75" hidden="false" customHeight="false" outlineLevel="0" collapsed="false">
      <c r="A176" s="0" t="s">
        <v>152</v>
      </c>
      <c r="B176" s="0" t="s">
        <v>135</v>
      </c>
      <c r="C176" s="9" t="n">
        <v>1.172</v>
      </c>
      <c r="D176" s="9" t="n">
        <v>0.335</v>
      </c>
      <c r="E176" s="9" t="n">
        <v>7.586</v>
      </c>
      <c r="F176" s="9" t="n">
        <v>0.269</v>
      </c>
      <c r="G176" s="9" t="n">
        <v>7.287</v>
      </c>
      <c r="H176" s="9" t="n">
        <v>-0.13</v>
      </c>
      <c r="I176" s="9" t="n">
        <v>0</v>
      </c>
      <c r="J176" s="9" t="n">
        <v>0.082</v>
      </c>
      <c r="K176" s="9" t="n">
        <v>-0.495</v>
      </c>
    </row>
    <row r="177" customFormat="false" ht="12.75" hidden="false" customHeight="false" outlineLevel="0" collapsed="false">
      <c r="A177" s="0" t="s">
        <v>153</v>
      </c>
      <c r="B177" s="0" t="s">
        <v>135</v>
      </c>
      <c r="C177" s="9" t="n">
        <v>1.278</v>
      </c>
      <c r="D177" s="9" t="n">
        <v>0.342</v>
      </c>
      <c r="E177" s="9" t="n">
        <v>7.622</v>
      </c>
      <c r="F177" s="9" t="n">
        <v>0.224</v>
      </c>
      <c r="G177" s="9" t="n">
        <v>6.526</v>
      </c>
      <c r="H177" s="9" t="n">
        <v>-0.065</v>
      </c>
      <c r="I177" s="9" t="n">
        <v>0</v>
      </c>
      <c r="J177" s="9" t="n">
        <v>0</v>
      </c>
      <c r="K177" s="9" t="n">
        <v>-0.495</v>
      </c>
    </row>
    <row r="178" customFormat="false" ht="12.75" hidden="false" customHeight="false" outlineLevel="0" collapsed="false">
      <c r="A178" s="0" t="s">
        <v>154</v>
      </c>
      <c r="B178" s="0" t="s">
        <v>135</v>
      </c>
      <c r="C178" s="9" t="n">
        <v>1.261</v>
      </c>
      <c r="D178" s="9" t="n">
        <v>0.346</v>
      </c>
      <c r="E178" s="9" t="n">
        <v>9.593</v>
      </c>
      <c r="F178" s="9" t="n">
        <v>0.229</v>
      </c>
      <c r="G178" s="9" t="n">
        <v>6.732</v>
      </c>
      <c r="H178" s="9" t="n">
        <v>-0.13</v>
      </c>
      <c r="I178" s="9" t="n">
        <v>0</v>
      </c>
      <c r="J178" s="9" t="n">
        <v>0</v>
      </c>
      <c r="K178" s="9" t="n">
        <v>-0.495</v>
      </c>
    </row>
    <row r="179" customFormat="false" ht="12.75" hidden="false" customHeight="false" outlineLevel="0" collapsed="false">
      <c r="A179" s="0" t="s">
        <v>155</v>
      </c>
      <c r="B179" s="0" t="s">
        <v>135</v>
      </c>
      <c r="C179" s="9" t="n">
        <v>1.059</v>
      </c>
      <c r="D179" s="9" t="n">
        <v>0.505</v>
      </c>
      <c r="E179" s="9" t="n">
        <v>8.733</v>
      </c>
      <c r="F179" s="9" t="n">
        <v>0.101</v>
      </c>
      <c r="G179" s="9" t="n">
        <v>6.738</v>
      </c>
      <c r="H179" s="9" t="n">
        <v>-0.017</v>
      </c>
      <c r="I179" s="9" t="n">
        <v>0</v>
      </c>
      <c r="J179" s="9" t="n">
        <v>0.069</v>
      </c>
      <c r="K179" s="9" t="n">
        <v>-0.495</v>
      </c>
    </row>
    <row r="180" customFormat="false" ht="12.75" hidden="false" customHeight="false" outlineLevel="0" collapsed="false">
      <c r="A180" s="0" t="s">
        <v>156</v>
      </c>
      <c r="B180" s="0" t="s">
        <v>135</v>
      </c>
      <c r="C180" s="9" t="n">
        <v>1.254</v>
      </c>
      <c r="D180" s="9" t="n">
        <v>0.54</v>
      </c>
      <c r="E180" s="9" t="n">
        <v>7.554</v>
      </c>
      <c r="F180" s="9" t="n">
        <v>0.26</v>
      </c>
      <c r="G180" s="9" t="n">
        <v>7.295</v>
      </c>
      <c r="H180" s="9" t="n">
        <v>-0.059</v>
      </c>
      <c r="I180" s="9" t="n">
        <v>0</v>
      </c>
      <c r="J180" s="9" t="n">
        <v>0</v>
      </c>
      <c r="K180" s="9" t="n">
        <v>-0.495</v>
      </c>
    </row>
    <row r="181" customFormat="false" ht="12.75" hidden="false" customHeight="false" outlineLevel="0" collapsed="false">
      <c r="A181" s="0" t="s">
        <v>135</v>
      </c>
      <c r="B181" s="10" t="s">
        <v>37</v>
      </c>
      <c r="C181" s="10" t="n">
        <f aca="false">SUM(C159:C180)/22</f>
        <v>1.33722727272727</v>
      </c>
      <c r="D181" s="10" t="n">
        <f aca="false">SUM(D159:D180)/21</f>
        <v>0.403142857142857</v>
      </c>
      <c r="E181" s="10" t="n">
        <f aca="false">SUM(E159:E180)/22</f>
        <v>8.72013636363636</v>
      </c>
      <c r="F181" s="10" t="n">
        <f aca="false">SUM(F159:F180)/22</f>
        <v>0.240681818181818</v>
      </c>
      <c r="G181" s="10" t="n">
        <f aca="false">SUM(G159:G180)/22</f>
        <v>6.87568181818182</v>
      </c>
      <c r="H181" s="10" t="n">
        <f aca="false">SUM(H159:H180)/22</f>
        <v>-0.0101818181818182</v>
      </c>
      <c r="I181" s="10" t="n">
        <f aca="false">SUM(I159:I180)/22</f>
        <v>0.00509090909090909</v>
      </c>
      <c r="J181" s="10" t="n">
        <f aca="false">SUM(J159:J180)/22</f>
        <v>0.0148636363636364</v>
      </c>
      <c r="K181" s="10" t="n">
        <f aca="false">SUM(K159:K180)/22</f>
        <v>-0.486272727272727</v>
      </c>
    </row>
    <row r="182" customFormat="false" ht="12.75" hidden="false" customHeight="false" outlineLevel="0" collapsed="false">
      <c r="A182" s="0" t="s">
        <v>135</v>
      </c>
      <c r="B182" s="10" t="s">
        <v>38</v>
      </c>
      <c r="C182" s="10" t="n">
        <f aca="false">STDEV(C159:C180)</f>
        <v>0.259124337100787</v>
      </c>
      <c r="D182" s="10" t="n">
        <f aca="false">STDEV(D159:D180)</f>
        <v>0.1096477476806</v>
      </c>
      <c r="E182" s="10" t="n">
        <f aca="false">STDEV(E159:E180)</f>
        <v>0.78143093991268</v>
      </c>
      <c r="F182" s="10" t="n">
        <f aca="false">STDEV(F159:F180)</f>
        <v>0.108524031292453</v>
      </c>
      <c r="G182" s="10" t="n">
        <f aca="false">STDEV(G159:G180)</f>
        <v>0.756858632227637</v>
      </c>
      <c r="H182" s="10" t="n">
        <f aca="false">STDEV(H159:H180)</f>
        <v>0.138028167023166</v>
      </c>
      <c r="I182" s="10" t="n">
        <f aca="false">STDEV(I159:I180)</f>
        <v>0.0227866065316764</v>
      </c>
      <c r="J182" s="10" t="n">
        <f aca="false">STDEV(J159:J180)</f>
        <v>0.0423143513362113</v>
      </c>
      <c r="K182" s="10" t="n">
        <f aca="false">STDEV(K159:K180)</f>
        <v>0.333888943871801</v>
      </c>
    </row>
    <row r="183" customFormat="false" ht="12.75" hidden="false" customHeight="false" outlineLevel="0" collapsed="false">
      <c r="B183" s="10" t="s">
        <v>39</v>
      </c>
      <c r="C183" s="10" t="n">
        <f aca="false">100*C182/C181</f>
        <v>19.3777334926996</v>
      </c>
      <c r="D183" s="10" t="n">
        <f aca="false">100*D182/D181</f>
        <v>27.1982364905812</v>
      </c>
      <c r="E183" s="10" t="n">
        <f aca="false">100*E182/E181</f>
        <v>8.96122385392167</v>
      </c>
      <c r="F183" s="10" t="n">
        <f aca="false">100*F182/F181</f>
        <v>45.0902490733517</v>
      </c>
      <c r="G183" s="10" t="n">
        <f aca="false">100*G182/G181</f>
        <v>11.0077611536099</v>
      </c>
      <c r="H183" s="10" t="n">
        <f aca="false">100*H182/H181</f>
        <v>-1355.63378326323</v>
      </c>
      <c r="I183" s="10" t="n">
        <f aca="false">100*I182/I181</f>
        <v>447.594056872215</v>
      </c>
      <c r="J183" s="10" t="n">
        <f aca="false">100*J182/J181</f>
        <v>284.683709295611</v>
      </c>
      <c r="K183" s="10" t="n">
        <f aca="false">100*K182/K181</f>
        <v>-68.6628974124101</v>
      </c>
    </row>
    <row r="184" customFormat="false" ht="12.75" hidden="false" customHeight="false" outlineLevel="0" collapsed="false">
      <c r="C184" s="3"/>
      <c r="D184" s="3"/>
      <c r="E184" s="3"/>
      <c r="F184" s="3"/>
      <c r="G184" s="3"/>
      <c r="H184" s="3"/>
      <c r="I184" s="3"/>
      <c r="J184" s="3"/>
      <c r="K184" s="3"/>
    </row>
    <row r="206" s="8" customFormat="true" ht="12.7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</row>
    <row r="239" s="8" customFormat="true" ht="12.7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</row>
    <row r="272" s="8" customFormat="true" ht="12.75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</row>
    <row r="304" s="8" customFormat="true" ht="12.75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  <c r="I304" s="0"/>
      <c r="J304" s="0"/>
      <c r="K304" s="0"/>
      <c r="L304" s="0"/>
      <c r="HZ304" s="0"/>
      <c r="IA304" s="0"/>
      <c r="IB304" s="0"/>
      <c r="IC304" s="0"/>
      <c r="ID304" s="0"/>
      <c r="IE304" s="0"/>
      <c r="IF304" s="0"/>
      <c r="IG304" s="0"/>
      <c r="IH304" s="0"/>
      <c r="II304" s="0"/>
      <c r="IJ304" s="0"/>
    </row>
    <row r="336" s="8" customFormat="true" ht="12.75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  <c r="I336" s="0"/>
      <c r="J336" s="0"/>
      <c r="K336" s="0"/>
      <c r="L336" s="0"/>
      <c r="HZ336" s="0"/>
      <c r="IA336" s="0"/>
      <c r="IB336" s="0"/>
      <c r="IC336" s="0"/>
      <c r="ID336" s="0"/>
      <c r="IE336" s="0"/>
      <c r="IF336" s="0"/>
      <c r="IG336" s="0"/>
      <c r="IH336" s="0"/>
      <c r="II336" s="0"/>
      <c r="IJ336" s="0"/>
    </row>
    <row r="368" s="8" customFormat="true" ht="12.75" hidden="false" customHeight="false" outlineLevel="0" collapsed="false">
      <c r="A368" s="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HZ368" s="0"/>
      <c r="IA368" s="0"/>
      <c r="IB368" s="0"/>
      <c r="IC368" s="0"/>
      <c r="ID368" s="0"/>
      <c r="IE368" s="0"/>
      <c r="IF368" s="0"/>
      <c r="IG368" s="0"/>
      <c r="IH368" s="0"/>
      <c r="II368" s="0"/>
      <c r="IJ368" s="0"/>
    </row>
    <row r="400" s="8" customFormat="true" ht="12.75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HZ400" s="0"/>
      <c r="IA400" s="0"/>
      <c r="IB400" s="0"/>
      <c r="IC400" s="0"/>
      <c r="ID400" s="0"/>
      <c r="IE400" s="0"/>
      <c r="IF400" s="0"/>
      <c r="IG400" s="0"/>
      <c r="IH400" s="0"/>
      <c r="II400" s="0"/>
      <c r="IJ400" s="0"/>
    </row>
    <row r="432" s="8" customFormat="true" ht="12.75" hidden="false" customHeight="false" outlineLevel="0" collapsed="false">
      <c r="A432" s="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HZ432" s="0"/>
      <c r="IA432" s="0"/>
      <c r="IB432" s="0"/>
      <c r="IC432" s="0"/>
      <c r="ID432" s="0"/>
      <c r="IE432" s="0"/>
      <c r="IF432" s="0"/>
      <c r="IG432" s="0"/>
      <c r="IH432" s="0"/>
      <c r="II432" s="0"/>
      <c r="IJ432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10.99"/>
    <col collapsed="false" customWidth="true" hidden="false" outlineLevel="0" max="3" min="3" style="0" width="8.56"/>
    <col collapsed="false" customWidth="true" hidden="false" outlineLevel="0" max="4" min="4" style="0" width="6.28"/>
    <col collapsed="false" customWidth="true" hidden="false" outlineLevel="0" max="5" min="5" style="0" width="8.14"/>
    <col collapsed="false" customWidth="true" hidden="false" outlineLevel="0" max="6" min="6" style="0" width="6.99"/>
    <col collapsed="false" customWidth="true" hidden="false" outlineLevel="0" max="7" min="7" style="0" width="6.41"/>
    <col collapsed="false" customWidth="true" hidden="false" outlineLevel="0" max="8" min="8" style="0" width="7.85"/>
    <col collapsed="false" customWidth="true" hidden="false" outlineLevel="0" max="9" min="9" style="0" width="9.28"/>
    <col collapsed="false" customWidth="true" hidden="false" outlineLevel="0" max="10" min="10" style="0" width="9.41"/>
    <col collapsed="false" customWidth="true" hidden="false" outlineLevel="0" max="11" min="11" style="0" width="7.85"/>
    <col collapsed="false" customWidth="true" hidden="false" outlineLevel="0" max="12" min="12" style="0" width="8.7"/>
    <col collapsed="false" customWidth="true" hidden="false" outlineLevel="0" max="13" min="13" style="0" width="13.99"/>
    <col collapsed="false" customWidth="true" hidden="false" outlineLevel="0" max="14" min="14" style="0" width="12.85"/>
    <col collapsed="false" customWidth="true" hidden="false" outlineLevel="0" max="15" min="15" style="0" width="11.99"/>
    <col collapsed="false" customWidth="true" hidden="false" outlineLevel="0" max="16" min="16" style="0" width="12.7"/>
    <col collapsed="false" customWidth="true" hidden="false" outlineLevel="0" max="17" min="17" style="0" width="13.7"/>
    <col collapsed="false" customWidth="true" hidden="false" outlineLevel="0" max="18" min="18" style="0" width="13.85"/>
    <col collapsed="false" customWidth="true" hidden="false" outlineLevel="0" max="19" min="19" style="0" width="12.85"/>
  </cols>
  <sheetData>
    <row r="2" customFormat="false" ht="25.5" hidden="false" customHeight="false" outlineLevel="0" collapsed="false">
      <c r="A2" s="2" t="s">
        <v>2</v>
      </c>
      <c r="B2" s="2" t="s">
        <v>2</v>
      </c>
      <c r="C2" s="2" t="s">
        <v>157</v>
      </c>
      <c r="D2" s="2" t="s">
        <v>158</v>
      </c>
      <c r="E2" s="2" t="s">
        <v>159</v>
      </c>
      <c r="F2" s="2" t="s">
        <v>160</v>
      </c>
      <c r="G2" s="2" t="s">
        <v>161</v>
      </c>
      <c r="H2" s="2" t="s">
        <v>162</v>
      </c>
      <c r="I2" s="2" t="s">
        <v>163</v>
      </c>
      <c r="J2" s="2" t="s">
        <v>164</v>
      </c>
      <c r="K2" s="2" t="s">
        <v>165</v>
      </c>
      <c r="L2" s="8"/>
    </row>
    <row r="3" customFormat="false" ht="12.75" hidden="false" customHeight="false" outlineLevel="0" collapsed="false">
      <c r="A3" s="0" t="s">
        <v>14</v>
      </c>
      <c r="B3" s="12" t="s">
        <v>0</v>
      </c>
      <c r="C3" s="13" t="n">
        <v>10</v>
      </c>
      <c r="D3" s="13" t="n">
        <v>20</v>
      </c>
      <c r="E3" s="13" t="n">
        <v>20</v>
      </c>
      <c r="F3" s="13" t="n">
        <v>10</v>
      </c>
      <c r="G3" s="13" t="n">
        <v>20</v>
      </c>
      <c r="H3" s="13" t="n">
        <v>10</v>
      </c>
      <c r="I3" s="13" t="n">
        <v>0.5</v>
      </c>
      <c r="J3" s="13" t="n">
        <v>0.5</v>
      </c>
      <c r="K3" s="13" t="n">
        <v>20</v>
      </c>
      <c r="L3" s="8"/>
    </row>
    <row r="4" customFormat="false" ht="12.75" hidden="false" customHeight="false" outlineLevel="0" collapsed="false">
      <c r="B4" s="13" t="s">
        <v>37</v>
      </c>
      <c r="C4" s="13" t="n">
        <v>11.3353181818182</v>
      </c>
      <c r="D4" s="13" t="n">
        <v>20.3310952380952</v>
      </c>
      <c r="E4" s="13" t="n">
        <v>29.6902727272727</v>
      </c>
      <c r="F4" s="13" t="n">
        <v>10.1175</v>
      </c>
      <c r="G4" s="13" t="n">
        <v>26.6449090909091</v>
      </c>
      <c r="H4" s="13" t="n">
        <v>9.56009090909091</v>
      </c>
      <c r="I4" s="13" t="n">
        <v>0.474681818181818</v>
      </c>
      <c r="J4" s="13" t="n">
        <v>0.474272727272727</v>
      </c>
      <c r="K4" s="13" t="n">
        <v>18.3414090909091</v>
      </c>
    </row>
    <row r="5" customFormat="false" ht="12.75" hidden="false" customHeight="false" outlineLevel="0" collapsed="false">
      <c r="B5" s="13" t="s">
        <v>166</v>
      </c>
      <c r="C5" s="13" t="n">
        <v>1.33722727272727</v>
      </c>
      <c r="D5" s="13" t="n">
        <v>0.403142857142857</v>
      </c>
      <c r="E5" s="13" t="n">
        <v>8.72013636363636</v>
      </c>
      <c r="F5" s="13" t="n">
        <v>0.240681818181818</v>
      </c>
      <c r="G5" s="13" t="n">
        <v>6.87568181818182</v>
      </c>
      <c r="H5" s="13" t="n">
        <v>-0.0101818181818182</v>
      </c>
      <c r="I5" s="13" t="n">
        <v>0.00509090909090909</v>
      </c>
      <c r="J5" s="13" t="n">
        <v>0.0148636363636364</v>
      </c>
      <c r="K5" s="13" t="n">
        <v>-0.486272727272727</v>
      </c>
    </row>
    <row r="6" customFormat="false" ht="12.75" hidden="false" customHeight="false" outlineLevel="0" collapsed="false">
      <c r="B6" s="13" t="s">
        <v>167</v>
      </c>
      <c r="C6" s="13" t="n">
        <f aca="false">C4-C5</f>
        <v>9.99809090909091</v>
      </c>
      <c r="D6" s="13" t="n">
        <f aca="false">D4-D5</f>
        <v>19.9279523809524</v>
      </c>
      <c r="E6" s="13" t="n">
        <f aca="false">E4-E5</f>
        <v>20.9701363636364</v>
      </c>
      <c r="F6" s="13" t="n">
        <f aca="false">F4-F5</f>
        <v>9.87681818181818</v>
      </c>
      <c r="G6" s="13" t="n">
        <f aca="false">G4-G5</f>
        <v>19.7692272727273</v>
      </c>
      <c r="H6" s="13" t="n">
        <f aca="false">H4-H5</f>
        <v>9.57027272727273</v>
      </c>
      <c r="I6" s="13" t="n">
        <f aca="false">I4-I5</f>
        <v>0.469590909090909</v>
      </c>
      <c r="J6" s="13" t="n">
        <f aca="false">J4-J5</f>
        <v>0.459409090909091</v>
      </c>
      <c r="K6" s="13" t="n">
        <f aca="false">K4-K5</f>
        <v>18.8276818181818</v>
      </c>
    </row>
    <row r="7" customFormat="false" ht="12.75" hidden="false" customHeight="false" outlineLevel="0" collapsed="false">
      <c r="B7" s="13" t="s">
        <v>38</v>
      </c>
      <c r="C7" s="13" t="n">
        <v>0.621893145496543</v>
      </c>
      <c r="D7" s="13" t="n">
        <v>0.991402234451885</v>
      </c>
      <c r="E7" s="13" t="n">
        <v>2.51040374635176</v>
      </c>
      <c r="F7" s="13" t="n">
        <v>0.964847224521409</v>
      </c>
      <c r="G7" s="13" t="n">
        <v>1.0744106649956</v>
      </c>
      <c r="H7" s="13" t="n">
        <v>0.421570070896079</v>
      </c>
      <c r="I7" s="13" t="n">
        <v>0.126651898774568</v>
      </c>
      <c r="J7" s="13" t="n">
        <v>0.187416821377018</v>
      </c>
      <c r="K7" s="13" t="n">
        <v>0.656251814262592</v>
      </c>
    </row>
    <row r="8" customFormat="false" ht="12.75" hidden="false" customHeight="false" outlineLevel="0" collapsed="false">
      <c r="B8" s="13" t="s">
        <v>39</v>
      </c>
      <c r="C8" s="13" t="n">
        <v>5.48633161876354</v>
      </c>
      <c r="D8" s="13" t="n">
        <v>4.87628542801891</v>
      </c>
      <c r="E8" s="13" t="n">
        <v>8.45530712840428</v>
      </c>
      <c r="F8" s="13" t="n">
        <v>9.53641931822495</v>
      </c>
      <c r="G8" s="13" t="n">
        <v>4.03233000844492</v>
      </c>
      <c r="H8" s="13" t="n">
        <v>4.40968684194413</v>
      </c>
      <c r="I8" s="13" t="n">
        <v>26.6814303652254</v>
      </c>
      <c r="J8" s="13" t="n">
        <v>39.5166769244239</v>
      </c>
      <c r="K8" s="13" t="n">
        <v>3.57797926544184</v>
      </c>
    </row>
    <row r="9" customFormat="false" ht="12.75" hidden="false" customHeight="false" outlineLevel="0" collapsed="false">
      <c r="C9" s="3"/>
      <c r="D9" s="3"/>
      <c r="E9" s="3"/>
      <c r="F9" s="3"/>
      <c r="G9" s="3"/>
      <c r="H9" s="3"/>
      <c r="I9" s="3"/>
      <c r="J9" s="3"/>
      <c r="K9" s="3"/>
    </row>
    <row r="10" customFormat="false" ht="12.75" hidden="false" customHeight="false" outlineLevel="0" collapsed="false">
      <c r="A10" s="0" t="s">
        <v>42</v>
      </c>
      <c r="B10" s="12" t="s">
        <v>40</v>
      </c>
      <c r="C10" s="13" t="n">
        <v>40</v>
      </c>
      <c r="D10" s="13" t="n">
        <v>40</v>
      </c>
      <c r="E10" s="13" t="n">
        <v>160</v>
      </c>
      <c r="F10" s="13" t="n">
        <v>40</v>
      </c>
      <c r="G10" s="13" t="n">
        <v>160</v>
      </c>
      <c r="H10" s="13" t="n">
        <v>40</v>
      </c>
      <c r="I10" s="13" t="n">
        <v>1</v>
      </c>
      <c r="J10" s="13" t="n">
        <v>1</v>
      </c>
      <c r="K10" s="13" t="n">
        <v>40</v>
      </c>
    </row>
    <row r="11" customFormat="false" ht="12.75" hidden="false" customHeight="false" outlineLevel="0" collapsed="false">
      <c r="B11" s="13" t="s">
        <v>37</v>
      </c>
      <c r="C11" s="13" t="n">
        <v>41.3923333333333</v>
      </c>
      <c r="D11" s="13" t="n">
        <v>40.4027</v>
      </c>
      <c r="E11" s="13" t="n">
        <v>167.527619047619</v>
      </c>
      <c r="F11" s="13" t="n">
        <v>40.1535714285714</v>
      </c>
      <c r="G11" s="13" t="n">
        <v>165.559857142857</v>
      </c>
      <c r="H11" s="13" t="n">
        <v>38.875</v>
      </c>
      <c r="I11" s="13" t="n">
        <v>0.965095238095238</v>
      </c>
      <c r="J11" s="13" t="n">
        <v>1.01814285714286</v>
      </c>
      <c r="K11" s="13" t="n">
        <v>38.1507619047619</v>
      </c>
    </row>
    <row r="12" customFormat="false" ht="12.75" hidden="false" customHeight="false" outlineLevel="0" collapsed="false">
      <c r="B12" s="13" t="s">
        <v>166</v>
      </c>
      <c r="C12" s="13" t="n">
        <v>1.33722727272727</v>
      </c>
      <c r="D12" s="13" t="n">
        <v>0.403142857142857</v>
      </c>
      <c r="E12" s="13" t="n">
        <v>8.72013636363636</v>
      </c>
      <c r="F12" s="13" t="n">
        <v>0.240681818181818</v>
      </c>
      <c r="G12" s="13" t="n">
        <v>6.87568181818182</v>
      </c>
      <c r="H12" s="13" t="n">
        <v>-0.0101818181818182</v>
      </c>
      <c r="I12" s="13" t="n">
        <v>0.00509090909090909</v>
      </c>
      <c r="J12" s="13" t="n">
        <v>0.0148636363636364</v>
      </c>
      <c r="K12" s="13" t="n">
        <v>-0.486272727272727</v>
      </c>
    </row>
    <row r="13" customFormat="false" ht="12.75" hidden="false" customHeight="false" outlineLevel="0" collapsed="false">
      <c r="B13" s="13" t="s">
        <v>167</v>
      </c>
      <c r="C13" s="13" t="n">
        <f aca="false">C11-C12</f>
        <v>40.0551060606061</v>
      </c>
      <c r="D13" s="13" t="n">
        <f aca="false">D11-D12</f>
        <v>39.9995571428571</v>
      </c>
      <c r="E13" s="13" t="n">
        <f aca="false">E11-E12</f>
        <v>158.807482683983</v>
      </c>
      <c r="F13" s="13" t="n">
        <f aca="false">F11-F12</f>
        <v>39.9128896103896</v>
      </c>
      <c r="G13" s="13" t="n">
        <f aca="false">G11-G12</f>
        <v>158.684175324675</v>
      </c>
      <c r="H13" s="13" t="n">
        <f aca="false">H11-H12</f>
        <v>38.8851818181818</v>
      </c>
      <c r="I13" s="13" t="n">
        <f aca="false">I11-I12</f>
        <v>0.960004329004329</v>
      </c>
      <c r="J13" s="13" t="n">
        <f aca="false">J11-J12</f>
        <v>1.00327922077922</v>
      </c>
      <c r="K13" s="13" t="n">
        <f aca="false">K11-K12</f>
        <v>38.6370346320346</v>
      </c>
    </row>
    <row r="14" customFormat="false" ht="12.75" hidden="false" customHeight="false" outlineLevel="0" collapsed="false">
      <c r="B14" s="13" t="s">
        <v>38</v>
      </c>
      <c r="C14" s="13" t="n">
        <v>0.878619845742932</v>
      </c>
      <c r="D14" s="13" t="n">
        <v>1.56905674312878</v>
      </c>
      <c r="E14" s="13" t="n">
        <v>13.0182120334407</v>
      </c>
      <c r="F14" s="13" t="n">
        <v>3.13601957218747</v>
      </c>
      <c r="G14" s="13" t="n">
        <v>4.6926798877157</v>
      </c>
      <c r="H14" s="13" t="n">
        <v>1.15209153282194</v>
      </c>
      <c r="I14" s="13" t="n">
        <v>0.12461938242581</v>
      </c>
      <c r="J14" s="13" t="n">
        <v>0.157618300242797</v>
      </c>
      <c r="K14" s="13" t="n">
        <v>1.05012979696616</v>
      </c>
    </row>
    <row r="15" customFormat="false" ht="12.75" hidden="false" customHeight="false" outlineLevel="0" collapsed="false">
      <c r="B15" s="13" t="s">
        <v>39</v>
      </c>
      <c r="C15" s="13" t="n">
        <v>2.12266324458539</v>
      </c>
      <c r="D15" s="13" t="n">
        <v>3.88354427582508</v>
      </c>
      <c r="E15" s="13" t="n">
        <v>7.77078556207516</v>
      </c>
      <c r="F15" s="13" t="n">
        <v>7.81006386384853</v>
      </c>
      <c r="G15" s="13" t="n">
        <v>2.83443098387462</v>
      </c>
      <c r="H15" s="13" t="n">
        <v>2.96357950565129</v>
      </c>
      <c r="I15" s="13" t="n">
        <v>12.9126512603839</v>
      </c>
      <c r="J15" s="13" t="n">
        <v>15.4809611575639</v>
      </c>
      <c r="K15" s="13" t="n">
        <v>2.75257883338651</v>
      </c>
    </row>
    <row r="16" customFormat="false" ht="12.75" hidden="false" customHeight="true" outlineLevel="0" collapsed="false">
      <c r="C16" s="3"/>
      <c r="D16" s="3"/>
      <c r="E16" s="3"/>
      <c r="F16" s="3"/>
      <c r="G16" s="3"/>
      <c r="H16" s="3"/>
      <c r="I16" s="3"/>
      <c r="J16" s="3"/>
      <c r="K16" s="3"/>
    </row>
    <row r="17" customFormat="false" ht="12.75" hidden="false" customHeight="false" outlineLevel="0" collapsed="false">
      <c r="A17" s="0" t="s">
        <v>66</v>
      </c>
      <c r="B17" s="12" t="s">
        <v>0</v>
      </c>
      <c r="C17" s="13" t="n">
        <v>200</v>
      </c>
      <c r="D17" s="13" t="n">
        <v>400</v>
      </c>
      <c r="E17" s="13" t="n">
        <v>800</v>
      </c>
      <c r="F17" s="13" t="n">
        <v>200</v>
      </c>
      <c r="G17" s="13" t="n">
        <v>800</v>
      </c>
      <c r="H17" s="13" t="n">
        <v>200</v>
      </c>
      <c r="I17" s="13" t="n">
        <v>2</v>
      </c>
      <c r="J17" s="13" t="n">
        <v>2</v>
      </c>
      <c r="K17" s="13" t="n">
        <v>400</v>
      </c>
    </row>
    <row r="18" customFormat="false" ht="12.75" hidden="false" customHeight="false" outlineLevel="0" collapsed="false">
      <c r="B18" s="13" t="s">
        <v>37</v>
      </c>
      <c r="C18" s="13" t="n">
        <v>201.132666666667</v>
      </c>
      <c r="D18" s="13" t="n">
        <v>400.7304</v>
      </c>
      <c r="E18" s="13" t="n">
        <v>819.787571428572</v>
      </c>
      <c r="F18" s="13" t="n">
        <v>192.874714285714</v>
      </c>
      <c r="G18" s="13" t="n">
        <v>798.388571428571</v>
      </c>
      <c r="H18" s="13" t="n">
        <v>197.030476190476</v>
      </c>
      <c r="I18" s="13" t="n">
        <v>2.21914285714286</v>
      </c>
      <c r="J18" s="13" t="n">
        <v>2.14252380952381</v>
      </c>
      <c r="K18" s="13" t="n">
        <v>386.156095238095</v>
      </c>
    </row>
    <row r="19" customFormat="false" ht="12.75" hidden="false" customHeight="false" outlineLevel="0" collapsed="false">
      <c r="B19" s="13" t="s">
        <v>166</v>
      </c>
      <c r="C19" s="13" t="n">
        <v>1.33722727272727</v>
      </c>
      <c r="D19" s="13" t="n">
        <v>0.403142857142857</v>
      </c>
      <c r="E19" s="13" t="n">
        <v>8.72013636363636</v>
      </c>
      <c r="F19" s="13" t="n">
        <v>0.240681818181818</v>
      </c>
      <c r="G19" s="13" t="n">
        <v>6.87568181818182</v>
      </c>
      <c r="H19" s="13" t="n">
        <v>-0.0101818181818182</v>
      </c>
      <c r="I19" s="13" t="n">
        <v>0.00509090909090909</v>
      </c>
      <c r="J19" s="13" t="n">
        <v>0.0148636363636364</v>
      </c>
      <c r="K19" s="13" t="n">
        <v>-0.486272727272727</v>
      </c>
    </row>
    <row r="20" customFormat="false" ht="12.75" hidden="false" customHeight="false" outlineLevel="0" collapsed="false">
      <c r="B20" s="13" t="s">
        <v>167</v>
      </c>
      <c r="C20" s="13" t="n">
        <f aca="false">C18-C19</f>
        <v>199.795439393939</v>
      </c>
      <c r="D20" s="13" t="n">
        <f aca="false">D18-D19</f>
        <v>400.327257142857</v>
      </c>
      <c r="E20" s="13" t="n">
        <f aca="false">E18-E19</f>
        <v>811.067435064935</v>
      </c>
      <c r="F20" s="13" t="n">
        <f aca="false">F18-F19</f>
        <v>192.634032467532</v>
      </c>
      <c r="G20" s="13" t="n">
        <f aca="false">G18-G19</f>
        <v>791.512889610389</v>
      </c>
      <c r="H20" s="13" t="n">
        <f aca="false">H18-H19</f>
        <v>197.040658008658</v>
      </c>
      <c r="I20" s="13" t="n">
        <f aca="false">I18-I19</f>
        <v>2.21405194805195</v>
      </c>
      <c r="J20" s="13" t="n">
        <f aca="false">J18-J19</f>
        <v>2.12766017316017</v>
      </c>
      <c r="K20" s="13" t="n">
        <f aca="false">K18-K19</f>
        <v>386.642367965368</v>
      </c>
    </row>
    <row r="21" customFormat="false" ht="12.75" hidden="false" customHeight="false" outlineLevel="0" collapsed="false">
      <c r="B21" s="13" t="s">
        <v>38</v>
      </c>
      <c r="C21" s="13" t="n">
        <v>5.90846867075838</v>
      </c>
      <c r="D21" s="13" t="n">
        <v>17.518056060744</v>
      </c>
      <c r="E21" s="13" t="n">
        <v>44.0817115747239</v>
      </c>
      <c r="F21" s="13" t="n">
        <v>14.5303925588501</v>
      </c>
      <c r="G21" s="13" t="n">
        <v>29.5969962809935</v>
      </c>
      <c r="H21" s="13" t="n">
        <v>6.29944977453624</v>
      </c>
      <c r="I21" s="13" t="n">
        <v>0.190701149895402</v>
      </c>
      <c r="J21" s="13" t="n">
        <v>0.147169840336809</v>
      </c>
      <c r="K21" s="13" t="n">
        <v>7.98735959441393</v>
      </c>
    </row>
    <row r="22" customFormat="false" ht="12.75" hidden="false" customHeight="false" outlineLevel="0" collapsed="false">
      <c r="B22" s="13" t="s">
        <v>39</v>
      </c>
      <c r="C22" s="13" t="n">
        <v>2.93759774017732</v>
      </c>
      <c r="D22" s="13" t="n">
        <v>4.37153159848715</v>
      </c>
      <c r="E22" s="13" t="n">
        <v>5.37721150101197</v>
      </c>
      <c r="F22" s="13" t="n">
        <v>7.5335912292399</v>
      </c>
      <c r="G22" s="13" t="n">
        <v>3.70709167693058</v>
      </c>
      <c r="H22" s="13" t="n">
        <v>3.19719563000312</v>
      </c>
      <c r="I22" s="13" t="n">
        <v>8.59345982533677</v>
      </c>
      <c r="J22" s="13" t="n">
        <v>6.86899439262328</v>
      </c>
      <c r="K22" s="13" t="n">
        <v>2.0684276884168</v>
      </c>
    </row>
    <row r="23" customFormat="false" ht="12.75" hidden="false" customHeight="false" outlineLevel="0" collapsed="false">
      <c r="C23" s="3"/>
      <c r="D23" s="3"/>
      <c r="E23" s="3"/>
      <c r="F23" s="3"/>
      <c r="G23" s="3"/>
      <c r="H23" s="3"/>
      <c r="I23" s="3"/>
      <c r="J23" s="3"/>
      <c r="K23" s="3"/>
    </row>
    <row r="24" customFormat="false" ht="12.75" hidden="false" customHeight="false" outlineLevel="0" collapsed="false">
      <c r="A24" s="0" t="s">
        <v>89</v>
      </c>
      <c r="B24" s="12" t="s">
        <v>0</v>
      </c>
      <c r="C24" s="13" t="n">
        <v>100</v>
      </c>
      <c r="D24" s="13" t="n">
        <v>100</v>
      </c>
      <c r="E24" s="13" t="n">
        <v>2000</v>
      </c>
      <c r="F24" s="13" t="n">
        <v>100</v>
      </c>
      <c r="G24" s="13" t="n">
        <v>2000</v>
      </c>
      <c r="H24" s="13" t="n">
        <v>100</v>
      </c>
      <c r="I24" s="13" t="n">
        <v>5</v>
      </c>
      <c r="J24" s="13" t="n">
        <v>5</v>
      </c>
      <c r="K24" s="13" t="n">
        <v>1200</v>
      </c>
    </row>
    <row r="25" customFormat="false" ht="12.75" hidden="false" customHeight="false" outlineLevel="0" collapsed="false">
      <c r="B25" s="13" t="s">
        <v>37</v>
      </c>
      <c r="C25" s="13" t="n">
        <v>99.9850909090909</v>
      </c>
      <c r="D25" s="13" t="n">
        <v>99.3078571428571</v>
      </c>
      <c r="E25" s="13" t="n">
        <v>2021.02981818182</v>
      </c>
      <c r="F25" s="13" t="n">
        <v>103.950636363636</v>
      </c>
      <c r="G25" s="13" t="n">
        <v>1978.71163636364</v>
      </c>
      <c r="H25" s="13" t="n">
        <v>99.4880909090909</v>
      </c>
      <c r="I25" s="13" t="n">
        <v>5.5155</v>
      </c>
      <c r="J25" s="13" t="n">
        <v>5.29</v>
      </c>
      <c r="K25" s="13" t="n">
        <v>1150.39440909091</v>
      </c>
    </row>
    <row r="26" customFormat="false" ht="12.75" hidden="false" customHeight="false" outlineLevel="0" collapsed="false">
      <c r="B26" s="13" t="s">
        <v>166</v>
      </c>
      <c r="C26" s="13" t="n">
        <v>1.33722727272727</v>
      </c>
      <c r="D26" s="13" t="n">
        <v>0.403142857142857</v>
      </c>
      <c r="E26" s="13" t="n">
        <v>8.72013636363636</v>
      </c>
      <c r="F26" s="13" t="n">
        <v>0.240681818181818</v>
      </c>
      <c r="G26" s="13" t="n">
        <v>6.87568181818182</v>
      </c>
      <c r="H26" s="13" t="n">
        <v>-0.0101818181818182</v>
      </c>
      <c r="I26" s="13" t="n">
        <v>0.00509090909090909</v>
      </c>
      <c r="J26" s="13" t="n">
        <v>0.0148636363636364</v>
      </c>
      <c r="K26" s="13" t="n">
        <v>-0.486272727272727</v>
      </c>
    </row>
    <row r="27" customFormat="false" ht="12.75" hidden="false" customHeight="false" outlineLevel="0" collapsed="false">
      <c r="B27" s="13" t="s">
        <v>167</v>
      </c>
      <c r="C27" s="13" t="n">
        <f aca="false">C25-C26</f>
        <v>98.6478636363636</v>
      </c>
      <c r="D27" s="13" t="n">
        <f aca="false">D25-D26</f>
        <v>98.9047142857143</v>
      </c>
      <c r="E27" s="13" t="n">
        <f aca="false">E25-E26</f>
        <v>2012.30968181818</v>
      </c>
      <c r="F27" s="13" t="n">
        <f aca="false">F25-F26</f>
        <v>103.709954545455</v>
      </c>
      <c r="G27" s="13" t="n">
        <f aca="false">G25-G26</f>
        <v>1971.83595454545</v>
      </c>
      <c r="H27" s="13" t="n">
        <f aca="false">H25-H26</f>
        <v>99.4982727272727</v>
      </c>
      <c r="I27" s="13" t="n">
        <f aca="false">I25-I26</f>
        <v>5.51040909090909</v>
      </c>
      <c r="J27" s="13" t="n">
        <f aca="false">J25-J26</f>
        <v>5.27513636363636</v>
      </c>
      <c r="K27" s="13" t="n">
        <f aca="false">K25-K26</f>
        <v>1150.88068181818</v>
      </c>
    </row>
    <row r="28" customFormat="false" ht="12.75" hidden="false" customHeight="false" outlineLevel="0" collapsed="false">
      <c r="B28" s="13" t="s">
        <v>38</v>
      </c>
      <c r="C28" s="13" t="n">
        <v>3.63766409754668</v>
      </c>
      <c r="D28" s="13" t="n">
        <v>3.76668917334194</v>
      </c>
      <c r="E28" s="13" t="n">
        <v>92.6923315139347</v>
      </c>
      <c r="F28" s="13" t="n">
        <v>8.06689884678921</v>
      </c>
      <c r="G28" s="13" t="n">
        <v>70.5111355255293</v>
      </c>
      <c r="H28" s="13" t="n">
        <v>3.31375116042933</v>
      </c>
      <c r="I28" s="13" t="n">
        <v>0.315563554839365</v>
      </c>
      <c r="J28" s="13" t="n">
        <v>0.28823304063602</v>
      </c>
      <c r="K28" s="13" t="n">
        <v>18.4231620150885</v>
      </c>
    </row>
    <row r="29" customFormat="false" ht="12.75" hidden="false" customHeight="false" outlineLevel="0" collapsed="false">
      <c r="B29" s="13" t="s">
        <v>39</v>
      </c>
      <c r="C29" s="13" t="n">
        <v>3.63820652106436</v>
      </c>
      <c r="D29" s="13" t="n">
        <v>3.79294174873138</v>
      </c>
      <c r="E29" s="13" t="n">
        <v>4.5863910903266</v>
      </c>
      <c r="F29" s="13" t="n">
        <v>7.7603169436788</v>
      </c>
      <c r="G29" s="13" t="n">
        <v>3.56348718174573</v>
      </c>
      <c r="H29" s="13" t="n">
        <v>3.33080183783739</v>
      </c>
      <c r="I29" s="13" t="n">
        <v>5.72139524683828</v>
      </c>
      <c r="J29" s="13" t="n">
        <v>5.4486397095656</v>
      </c>
      <c r="K29" s="13" t="n">
        <v>1.60146484279659</v>
      </c>
    </row>
    <row r="30" customFormat="false" ht="12.75" hidden="false" customHeight="false" outlineLevel="0" collapsed="false">
      <c r="C30" s="3"/>
      <c r="D30" s="3"/>
      <c r="E30" s="3"/>
      <c r="F30" s="3"/>
      <c r="G30" s="3"/>
      <c r="H30" s="3"/>
      <c r="I30" s="3"/>
      <c r="J30" s="3"/>
      <c r="K30" s="3"/>
    </row>
    <row r="31" customFormat="false" ht="12.75" hidden="false" customHeight="false" outlineLevel="0" collapsed="false">
      <c r="A31" s="0" t="s">
        <v>112</v>
      </c>
      <c r="B31" s="12" t="s">
        <v>0</v>
      </c>
      <c r="C31" s="13" t="n">
        <v>400</v>
      </c>
      <c r="D31" s="13" t="n">
        <v>400</v>
      </c>
      <c r="E31" s="13" t="n">
        <v>4000</v>
      </c>
      <c r="F31" s="13" t="n">
        <v>400</v>
      </c>
      <c r="G31" s="13" t="n">
        <v>4000</v>
      </c>
      <c r="H31" s="13" t="n">
        <v>400</v>
      </c>
      <c r="I31" s="13" t="n">
        <v>25</v>
      </c>
      <c r="J31" s="13" t="n">
        <v>25</v>
      </c>
      <c r="K31" s="13" t="n">
        <v>2000</v>
      </c>
    </row>
    <row r="32" customFormat="false" ht="12.75" hidden="false" customHeight="false" outlineLevel="0" collapsed="false">
      <c r="B32" s="13" t="s">
        <v>37</v>
      </c>
      <c r="C32" s="13" t="n">
        <v>399.704090909091</v>
      </c>
      <c r="D32" s="13" t="n">
        <v>400.278428571429</v>
      </c>
      <c r="E32" s="13" t="n">
        <v>3994.44427272727</v>
      </c>
      <c r="F32" s="13" t="n">
        <v>402.253863636364</v>
      </c>
      <c r="G32" s="13" t="n">
        <v>3872.42472727273</v>
      </c>
      <c r="H32" s="13" t="n">
        <v>393.680409090909</v>
      </c>
      <c r="I32" s="13" t="n">
        <v>25.3196363636364</v>
      </c>
      <c r="J32" s="13" t="n">
        <v>24.7962272727273</v>
      </c>
      <c r="K32" s="13" t="n">
        <v>1920.45590909091</v>
      </c>
    </row>
    <row r="33" customFormat="false" ht="12.75" hidden="false" customHeight="false" outlineLevel="0" collapsed="false">
      <c r="B33" s="13" t="s">
        <v>166</v>
      </c>
      <c r="C33" s="13" t="n">
        <v>1.33722727272727</v>
      </c>
      <c r="D33" s="13" t="n">
        <v>0.403142857142857</v>
      </c>
      <c r="E33" s="13" t="n">
        <v>8.72013636363636</v>
      </c>
      <c r="F33" s="13" t="n">
        <v>0.240681818181818</v>
      </c>
      <c r="G33" s="13" t="n">
        <v>6.87568181818182</v>
      </c>
      <c r="H33" s="13" t="n">
        <v>-0.0101818181818182</v>
      </c>
      <c r="I33" s="13" t="n">
        <v>0.00509090909090909</v>
      </c>
      <c r="J33" s="13" t="n">
        <v>0.0148636363636364</v>
      </c>
      <c r="K33" s="13" t="n">
        <v>-0.486272727272727</v>
      </c>
    </row>
    <row r="34" customFormat="false" ht="12.75" hidden="false" customHeight="false" outlineLevel="0" collapsed="false">
      <c r="B34" s="13" t="s">
        <v>167</v>
      </c>
      <c r="C34" s="13" t="n">
        <f aca="false">C32-C33</f>
        <v>398.366863636364</v>
      </c>
      <c r="D34" s="13" t="n">
        <f aca="false">D32-D33</f>
        <v>399.875285714286</v>
      </c>
      <c r="E34" s="13" t="n">
        <f aca="false">E32-E33</f>
        <v>3985.72413636364</v>
      </c>
      <c r="F34" s="13" t="n">
        <f aca="false">F32-F33</f>
        <v>402.013181818182</v>
      </c>
      <c r="G34" s="13" t="n">
        <f aca="false">G32-G33</f>
        <v>3865.54904545455</v>
      </c>
      <c r="H34" s="13" t="n">
        <f aca="false">H32-H33</f>
        <v>393.690590909091</v>
      </c>
      <c r="I34" s="13" t="n">
        <f aca="false">I32-I33</f>
        <v>25.3145454545455</v>
      </c>
      <c r="J34" s="13" t="n">
        <f aca="false">J32-J33</f>
        <v>24.7813636363636</v>
      </c>
      <c r="K34" s="13" t="n">
        <f aca="false">K32-K33</f>
        <v>1920.94218181818</v>
      </c>
    </row>
    <row r="35" customFormat="false" ht="12.75" hidden="false" customHeight="false" outlineLevel="0" collapsed="false">
      <c r="B35" s="13" t="s">
        <v>38</v>
      </c>
      <c r="C35" s="13" t="n">
        <v>13.0100637929298</v>
      </c>
      <c r="D35" s="13" t="n">
        <v>19.9449842054874</v>
      </c>
      <c r="E35" s="13" t="n">
        <v>171.581840084489</v>
      </c>
      <c r="F35" s="13" t="n">
        <v>24.313136118833</v>
      </c>
      <c r="G35" s="13" t="n">
        <v>119.419508182263</v>
      </c>
      <c r="H35" s="13" t="n">
        <v>10.7035725885336</v>
      </c>
      <c r="I35" s="13" t="n">
        <v>1.063230770339</v>
      </c>
      <c r="J35" s="13" t="n">
        <v>1.02627546343067</v>
      </c>
      <c r="K35" s="13" t="n">
        <v>42.938099344576</v>
      </c>
    </row>
    <row r="36" customFormat="false" ht="12.75" hidden="false" customHeight="false" outlineLevel="0" collapsed="false">
      <c r="B36" s="13" t="s">
        <v>39</v>
      </c>
      <c r="C36" s="13" t="n">
        <v>3.25492385212761</v>
      </c>
      <c r="D36" s="13" t="n">
        <v>4.98277768219236</v>
      </c>
      <c r="E36" s="13" t="n">
        <v>4.29551217564837</v>
      </c>
      <c r="F36" s="13" t="n">
        <v>6.04422687181744</v>
      </c>
      <c r="G36" s="13" t="n">
        <v>3.08384324015944</v>
      </c>
      <c r="H36" s="13" t="n">
        <v>2.71884816754038</v>
      </c>
      <c r="I36" s="13" t="n">
        <v>4.19923396635347</v>
      </c>
      <c r="J36" s="13" t="n">
        <v>4.1388371389846</v>
      </c>
      <c r="K36" s="13" t="n">
        <v>2.23582843747252</v>
      </c>
    </row>
    <row r="37" customFormat="false" ht="12.75" hidden="false" customHeight="false" outlineLevel="0" collapsed="false">
      <c r="C37" s="3"/>
      <c r="D37" s="3"/>
      <c r="E37" s="3"/>
      <c r="F37" s="3"/>
      <c r="G37" s="3"/>
      <c r="H37" s="3"/>
      <c r="I37" s="3"/>
      <c r="J37" s="3"/>
      <c r="K37" s="3"/>
    </row>
    <row r="39" customFormat="false" ht="12.75" hidden="false" customHeight="false" outlineLevel="0" collapsed="false">
      <c r="M39" s="2"/>
      <c r="N39" s="2"/>
      <c r="O39" s="2"/>
      <c r="P39" s="2"/>
      <c r="Q39" s="2"/>
      <c r="R39" s="2"/>
      <c r="S39" s="2"/>
      <c r="T39" s="2"/>
      <c r="U39" s="2"/>
      <c r="V39" s="2"/>
    </row>
    <row r="42" customFormat="false" ht="15.75" hidden="false" customHeight="false" outlineLevel="0" collapsed="false">
      <c r="C42" s="3"/>
      <c r="D42" s="4" t="s">
        <v>1</v>
      </c>
      <c r="E42" s="5" t="s">
        <v>2</v>
      </c>
      <c r="F42" s="5" t="s">
        <v>135</v>
      </c>
      <c r="G42" s="3"/>
      <c r="H42" s="3"/>
      <c r="I42" s="3"/>
      <c r="J42" s="3"/>
      <c r="K42" s="3"/>
    </row>
    <row r="43" customFormat="false" ht="38.25" hidden="false" customHeight="false" outlineLevel="0" collapsed="false">
      <c r="A43" s="2" t="s">
        <v>3</v>
      </c>
      <c r="B43" s="2" t="s">
        <v>2</v>
      </c>
      <c r="C43" s="2" t="s">
        <v>4</v>
      </c>
      <c r="D43" s="2" t="s">
        <v>5</v>
      </c>
      <c r="E43" s="2" t="s">
        <v>6</v>
      </c>
      <c r="F43" s="2" t="s">
        <v>7</v>
      </c>
      <c r="G43" s="2" t="s">
        <v>8</v>
      </c>
      <c r="H43" s="2" t="s">
        <v>9</v>
      </c>
      <c r="I43" s="2" t="s">
        <v>10</v>
      </c>
      <c r="J43" s="2" t="s">
        <v>11</v>
      </c>
      <c r="K43" s="2" t="s">
        <v>12</v>
      </c>
    </row>
    <row r="44" customFormat="false" ht="12.75" hidden="false" customHeight="false" outlineLevel="0" collapsed="false">
      <c r="A44" s="0" t="s">
        <v>135</v>
      </c>
      <c r="B44" s="10" t="s">
        <v>37</v>
      </c>
      <c r="C44" s="10" t="n">
        <v>1.33722727272727</v>
      </c>
      <c r="D44" s="10" t="n">
        <v>0.403142857142857</v>
      </c>
      <c r="E44" s="10" t="n">
        <v>8.72013636363636</v>
      </c>
      <c r="F44" s="10" t="n">
        <v>0.240681818181818</v>
      </c>
      <c r="G44" s="10" t="n">
        <v>6.87568181818182</v>
      </c>
      <c r="H44" s="10" t="n">
        <v>-0.0101818181818182</v>
      </c>
      <c r="I44" s="10" t="n">
        <v>0.00509090909090909</v>
      </c>
      <c r="J44" s="10" t="n">
        <v>0.0148636363636364</v>
      </c>
      <c r="K44" s="10" t="n">
        <v>-0.486272727272727</v>
      </c>
    </row>
    <row r="45" customFormat="false" ht="12.75" hidden="false" customHeight="false" outlineLevel="0" collapsed="false">
      <c r="A45" s="0" t="s">
        <v>135</v>
      </c>
      <c r="B45" s="10" t="s">
        <v>38</v>
      </c>
      <c r="C45" s="10" t="n">
        <v>0.259124337100787</v>
      </c>
      <c r="D45" s="10" t="n">
        <v>0.1096477476806</v>
      </c>
      <c r="E45" s="10" t="n">
        <v>0.78143093991268</v>
      </c>
      <c r="F45" s="10" t="n">
        <v>0.108524031292453</v>
      </c>
      <c r="G45" s="10" t="n">
        <v>0.756858632227627</v>
      </c>
      <c r="H45" s="10" t="n">
        <v>0.138028167023166</v>
      </c>
      <c r="I45" s="10" t="n">
        <v>0.0227866065316764</v>
      </c>
      <c r="J45" s="10" t="n">
        <v>0.0423143513362113</v>
      </c>
      <c r="K45" s="10" t="n">
        <v>0.333888943871802</v>
      </c>
    </row>
    <row r="46" customFormat="false" ht="12.75" hidden="false" customHeight="false" outlineLevel="0" collapsed="false">
      <c r="B46" s="10" t="s">
        <v>39</v>
      </c>
      <c r="C46" s="10" t="n">
        <v>19.3777334926996</v>
      </c>
      <c r="D46" s="10" t="n">
        <v>27.1982364905812</v>
      </c>
      <c r="E46" s="10" t="n">
        <v>8.96122385392167</v>
      </c>
      <c r="F46" s="10" t="n">
        <v>45.0902490733517</v>
      </c>
      <c r="G46" s="10" t="n">
        <v>11.0077611536097</v>
      </c>
      <c r="H46" s="10" t="n">
        <v>-1355.63378326323</v>
      </c>
      <c r="I46" s="10" t="n">
        <v>447.594056872215</v>
      </c>
      <c r="J46" s="10" t="n">
        <v>284.683709295611</v>
      </c>
      <c r="K46" s="10" t="n">
        <v>-68.66289741241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40" activeCellId="0" sqref="O4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4" width="6.41"/>
    <col collapsed="false" customWidth="true" hidden="false" outlineLevel="0" max="2" min="2" style="14" width="10.28"/>
    <col collapsed="false" customWidth="false" hidden="false" outlineLevel="0" max="3" min="3" style="14" width="9.14"/>
    <col collapsed="false" customWidth="true" hidden="false" outlineLevel="0" max="4" min="4" style="14" width="6.56"/>
    <col collapsed="false" customWidth="true" hidden="false" outlineLevel="0" max="5" min="5" style="14" width="2.7"/>
    <col collapsed="false" customWidth="true" hidden="false" outlineLevel="0" max="6" min="6" style="14" width="9.28"/>
    <col collapsed="false" customWidth="true" hidden="false" outlineLevel="0" max="7" min="7" style="14" width="7.7"/>
    <col collapsed="false" customWidth="true" hidden="false" outlineLevel="0" max="8" min="8" style="14" width="6.28"/>
    <col collapsed="false" customWidth="true" hidden="false" outlineLevel="0" max="9" min="9" style="14" width="4.56"/>
    <col collapsed="false" customWidth="true" hidden="false" outlineLevel="0" max="11" min="10" style="14" width="8.14"/>
    <col collapsed="false" customWidth="true" hidden="false" outlineLevel="0" max="12" min="12" style="14" width="6.7"/>
    <col collapsed="false" customWidth="true" hidden="false" outlineLevel="0" max="13" min="13" style="14" width="8.14"/>
    <col collapsed="false" customWidth="true" hidden="false" outlineLevel="0" max="14" min="14" style="14" width="13.7"/>
    <col collapsed="false" customWidth="true" hidden="false" outlineLevel="0" max="15" min="15" style="14" width="13.85"/>
    <col collapsed="false" customWidth="true" hidden="false" outlineLevel="0" max="16" min="16" style="14" width="12.85"/>
    <col collapsed="false" customWidth="false" hidden="false" outlineLevel="0" max="257" min="17" style="14" width="9.14"/>
  </cols>
  <sheetData>
    <row r="1" customFormat="false" ht="12.75" hidden="false" customHeight="false" outlineLevel="0" collapsed="false">
      <c r="B1" s="15" t="s">
        <v>168</v>
      </c>
      <c r="F1" s="16" t="s">
        <v>169</v>
      </c>
      <c r="J1" s="16" t="s">
        <v>170</v>
      </c>
    </row>
    <row r="2" s="17" customFormat="true" ht="51" hidden="false" customHeight="false" outlineLevel="0" collapsed="false">
      <c r="B2" s="18" t="s">
        <v>171</v>
      </c>
      <c r="C2" s="19" t="s">
        <v>172</v>
      </c>
      <c r="D2" s="20" t="s">
        <v>173</v>
      </c>
      <c r="E2" s="20"/>
      <c r="F2" s="18" t="s">
        <v>171</v>
      </c>
      <c r="G2" s="19" t="s">
        <v>172</v>
      </c>
      <c r="H2" s="20" t="s">
        <v>173</v>
      </c>
      <c r="I2" s="20"/>
      <c r="J2" s="18" t="s">
        <v>171</v>
      </c>
      <c r="K2" s="19" t="s">
        <v>172</v>
      </c>
      <c r="L2" s="20" t="s">
        <v>173</v>
      </c>
      <c r="M2" s="20"/>
    </row>
    <row r="3" customFormat="false" ht="12.75" hidden="false" customHeight="false" outlineLevel="0" collapsed="false">
      <c r="A3" s="21" t="s">
        <v>2</v>
      </c>
      <c r="B3" s="22" t="s">
        <v>157</v>
      </c>
      <c r="C3" s="19"/>
      <c r="D3" s="21"/>
      <c r="E3" s="21"/>
      <c r="F3" s="22" t="s">
        <v>158</v>
      </c>
      <c r="G3" s="19"/>
      <c r="H3" s="21"/>
      <c r="I3" s="21"/>
      <c r="J3" s="22" t="s">
        <v>159</v>
      </c>
      <c r="K3" s="19"/>
      <c r="L3" s="21"/>
      <c r="M3" s="21"/>
    </row>
    <row r="4" customFormat="false" ht="12.75" hidden="false" customHeight="false" outlineLevel="0" collapsed="false">
      <c r="A4" s="14" t="s">
        <v>14</v>
      </c>
      <c r="B4" s="23" t="n">
        <v>10</v>
      </c>
      <c r="C4" s="24" t="s">
        <v>174</v>
      </c>
      <c r="D4" s="16"/>
      <c r="E4" s="16"/>
      <c r="F4" s="23" t="n">
        <v>20</v>
      </c>
      <c r="G4" s="25" t="n">
        <v>0.991</v>
      </c>
      <c r="H4" s="16"/>
      <c r="I4" s="16"/>
      <c r="J4" s="23" t="n">
        <v>20</v>
      </c>
      <c r="K4" s="24" t="n">
        <v>2.51</v>
      </c>
      <c r="L4" s="16"/>
      <c r="M4" s="16"/>
    </row>
    <row r="5" customFormat="false" ht="12.75" hidden="false" customHeight="false" outlineLevel="0" collapsed="false">
      <c r="B5" s="23" t="s">
        <v>175</v>
      </c>
      <c r="C5" s="24" t="s">
        <v>176</v>
      </c>
      <c r="D5" s="16" t="s">
        <v>177</v>
      </c>
      <c r="E5" s="16"/>
      <c r="F5" s="23" t="s">
        <v>178</v>
      </c>
      <c r="G5" s="25" t="n">
        <v>-4.9</v>
      </c>
      <c r="H5" s="16" t="s">
        <v>179</v>
      </c>
      <c r="I5" s="16"/>
      <c r="J5" s="23" t="s">
        <v>180</v>
      </c>
      <c r="K5" s="24" t="s">
        <v>181</v>
      </c>
      <c r="L5" s="16" t="s">
        <v>182</v>
      </c>
      <c r="M5" s="16"/>
    </row>
    <row r="6" customFormat="false" ht="12.75" hidden="false" customHeight="false" outlineLevel="0" collapsed="false">
      <c r="B6" s="23"/>
      <c r="C6" s="24"/>
      <c r="D6" s="16"/>
      <c r="E6" s="16"/>
      <c r="F6" s="23"/>
      <c r="G6" s="24"/>
      <c r="H6" s="16"/>
      <c r="I6" s="16"/>
      <c r="J6" s="23"/>
      <c r="K6" s="24"/>
      <c r="L6" s="16"/>
      <c r="M6" s="16"/>
    </row>
    <row r="7" customFormat="false" ht="12.75" hidden="false" customHeight="false" outlineLevel="0" collapsed="false">
      <c r="A7" s="14" t="s">
        <v>42</v>
      </c>
      <c r="B7" s="23" t="n">
        <v>40</v>
      </c>
      <c r="C7" s="24" t="s">
        <v>183</v>
      </c>
      <c r="D7" s="16"/>
      <c r="E7" s="16"/>
      <c r="F7" s="23" t="n">
        <v>40</v>
      </c>
      <c r="G7" s="24" t="s">
        <v>184</v>
      </c>
      <c r="H7" s="16"/>
      <c r="I7" s="16"/>
      <c r="J7" s="23" t="n">
        <v>160</v>
      </c>
      <c r="K7" s="24" t="s">
        <v>185</v>
      </c>
      <c r="L7" s="16"/>
      <c r="M7" s="16"/>
    </row>
    <row r="8" customFormat="false" ht="12.75" hidden="false" customHeight="false" outlineLevel="0" collapsed="false">
      <c r="B8" s="23" t="s">
        <v>186</v>
      </c>
      <c r="C8" s="24" t="s">
        <v>187</v>
      </c>
      <c r="D8" s="16" t="s">
        <v>188</v>
      </c>
      <c r="E8" s="16"/>
      <c r="F8" s="23" t="s">
        <v>189</v>
      </c>
      <c r="G8" s="24" t="s">
        <v>190</v>
      </c>
      <c r="H8" s="16" t="s">
        <v>177</v>
      </c>
      <c r="I8" s="16"/>
      <c r="J8" s="23" t="s">
        <v>191</v>
      </c>
      <c r="K8" s="24" t="s">
        <v>192</v>
      </c>
      <c r="L8" s="16" t="s">
        <v>193</v>
      </c>
      <c r="M8" s="16"/>
    </row>
    <row r="9" customFormat="false" ht="12.75" hidden="false" customHeight="true" outlineLevel="0" collapsed="false">
      <c r="B9" s="23"/>
      <c r="C9" s="24"/>
      <c r="D9" s="16"/>
      <c r="E9" s="16"/>
      <c r="F9" s="23"/>
      <c r="G9" s="24"/>
      <c r="H9" s="16"/>
      <c r="I9" s="16"/>
      <c r="J9" s="23"/>
      <c r="K9" s="24"/>
      <c r="L9" s="16"/>
      <c r="M9" s="16"/>
    </row>
    <row r="10" customFormat="false" ht="12.75" hidden="false" customHeight="false" outlineLevel="0" collapsed="false">
      <c r="A10" s="14" t="s">
        <v>66</v>
      </c>
      <c r="B10" s="23" t="n">
        <v>200</v>
      </c>
      <c r="C10" s="24" t="s">
        <v>194</v>
      </c>
      <c r="D10" s="16"/>
      <c r="E10" s="16"/>
      <c r="F10" s="23" t="n">
        <v>400</v>
      </c>
      <c r="G10" s="24" t="s">
        <v>195</v>
      </c>
      <c r="H10" s="16"/>
      <c r="I10" s="16"/>
      <c r="J10" s="23" t="n">
        <v>800</v>
      </c>
      <c r="K10" s="24" t="s">
        <v>196</v>
      </c>
      <c r="L10" s="16"/>
      <c r="M10" s="16"/>
    </row>
    <row r="11" customFormat="false" ht="12.75" hidden="false" customHeight="false" outlineLevel="0" collapsed="false">
      <c r="B11" s="23" t="s">
        <v>197</v>
      </c>
      <c r="C11" s="24" t="s">
        <v>198</v>
      </c>
      <c r="D11" s="16" t="s">
        <v>199</v>
      </c>
      <c r="E11" s="16"/>
      <c r="F11" s="23" t="s">
        <v>200</v>
      </c>
      <c r="G11" s="24" t="s">
        <v>201</v>
      </c>
      <c r="H11" s="16" t="s">
        <v>202</v>
      </c>
      <c r="I11" s="16"/>
      <c r="J11" s="23" t="s">
        <v>203</v>
      </c>
      <c r="K11" s="24" t="s">
        <v>204</v>
      </c>
      <c r="L11" s="16" t="s">
        <v>205</v>
      </c>
      <c r="M11" s="16"/>
    </row>
    <row r="12" customFormat="false" ht="12.75" hidden="false" customHeight="false" outlineLevel="0" collapsed="false">
      <c r="B12" s="23"/>
      <c r="C12" s="24"/>
      <c r="D12" s="16"/>
      <c r="E12" s="16"/>
      <c r="F12" s="23"/>
      <c r="G12" s="24"/>
      <c r="H12" s="16"/>
      <c r="I12" s="16"/>
      <c r="J12" s="23"/>
      <c r="K12" s="24"/>
      <c r="L12" s="16"/>
      <c r="M12" s="16"/>
    </row>
    <row r="13" customFormat="false" ht="12.75" hidden="false" customHeight="false" outlineLevel="0" collapsed="false">
      <c r="A13" s="14" t="s">
        <v>89</v>
      </c>
      <c r="B13" s="23" t="n">
        <v>100</v>
      </c>
      <c r="C13" s="24" t="s">
        <v>206</v>
      </c>
      <c r="D13" s="16"/>
      <c r="E13" s="16"/>
      <c r="F13" s="23" t="n">
        <v>100</v>
      </c>
      <c r="G13" s="24" t="s">
        <v>207</v>
      </c>
      <c r="H13" s="16"/>
      <c r="I13" s="16"/>
      <c r="J13" s="23" t="n">
        <v>2000</v>
      </c>
      <c r="K13" s="24" t="s">
        <v>208</v>
      </c>
      <c r="L13" s="16"/>
      <c r="M13" s="16"/>
    </row>
    <row r="14" customFormat="false" ht="12.75" hidden="false" customHeight="false" outlineLevel="0" collapsed="false">
      <c r="B14" s="23" t="s">
        <v>209</v>
      </c>
      <c r="C14" s="24" t="s">
        <v>210</v>
      </c>
      <c r="D14" s="16" t="s">
        <v>211</v>
      </c>
      <c r="E14" s="16"/>
      <c r="F14" s="23" t="s">
        <v>212</v>
      </c>
      <c r="G14" s="24" t="s">
        <v>213</v>
      </c>
      <c r="H14" s="16" t="s">
        <v>214</v>
      </c>
      <c r="I14" s="16"/>
      <c r="J14" s="23" t="s">
        <v>215</v>
      </c>
      <c r="K14" s="24" t="s">
        <v>216</v>
      </c>
      <c r="L14" s="16" t="s">
        <v>217</v>
      </c>
      <c r="M14" s="16"/>
    </row>
    <row r="15" customFormat="false" ht="12.75" hidden="false" customHeight="false" outlineLevel="0" collapsed="false">
      <c r="B15" s="23"/>
      <c r="C15" s="24"/>
      <c r="D15" s="16"/>
      <c r="E15" s="16"/>
      <c r="F15" s="23"/>
      <c r="G15" s="24"/>
      <c r="H15" s="16"/>
      <c r="I15" s="16"/>
      <c r="J15" s="23"/>
      <c r="K15" s="24"/>
      <c r="L15" s="16"/>
      <c r="M15" s="16"/>
    </row>
    <row r="16" customFormat="false" ht="12.75" hidden="false" customHeight="false" outlineLevel="0" collapsed="false">
      <c r="A16" s="14" t="s">
        <v>112</v>
      </c>
      <c r="B16" s="23" t="n">
        <v>400</v>
      </c>
      <c r="C16" s="24" t="s">
        <v>218</v>
      </c>
      <c r="D16" s="16"/>
      <c r="E16" s="16"/>
      <c r="F16" s="23" t="n">
        <v>400</v>
      </c>
      <c r="G16" s="24" t="s">
        <v>219</v>
      </c>
      <c r="H16" s="16"/>
      <c r="I16" s="16"/>
      <c r="J16" s="23" t="n">
        <v>4000</v>
      </c>
      <c r="K16" s="24" t="s">
        <v>220</v>
      </c>
      <c r="L16" s="16"/>
      <c r="M16" s="16"/>
    </row>
    <row r="17" customFormat="false" ht="12.75" hidden="false" customHeight="false" outlineLevel="0" collapsed="false">
      <c r="B17" s="23" t="s">
        <v>221</v>
      </c>
      <c r="C17" s="24" t="s">
        <v>222</v>
      </c>
      <c r="D17" s="16" t="s">
        <v>223</v>
      </c>
      <c r="E17" s="16"/>
      <c r="F17" s="23" t="s">
        <v>224</v>
      </c>
      <c r="G17" s="24" t="s">
        <v>225</v>
      </c>
      <c r="H17" s="16" t="s">
        <v>226</v>
      </c>
      <c r="I17" s="16"/>
      <c r="J17" s="23" t="s">
        <v>227</v>
      </c>
      <c r="K17" s="24" t="s">
        <v>228</v>
      </c>
      <c r="L17" s="16" t="s">
        <v>179</v>
      </c>
      <c r="M17" s="16"/>
    </row>
    <row r="18" customFormat="false" ht="12.75" hidden="false" customHeight="false" outlineLevel="0" collapsed="false"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</row>
    <row r="20" customFormat="false" ht="12.75" hidden="false" customHeight="false" outlineLevel="0" collapsed="false">
      <c r="B20" s="26" t="s">
        <v>229</v>
      </c>
      <c r="F20" s="26" t="s">
        <v>230</v>
      </c>
      <c r="J20" s="26" t="s">
        <v>231</v>
      </c>
    </row>
    <row r="21" customFormat="false" ht="51" hidden="false" customHeight="false" outlineLevel="0" collapsed="false">
      <c r="B21" s="18" t="s">
        <v>171</v>
      </c>
      <c r="C21" s="19" t="s">
        <v>172</v>
      </c>
      <c r="D21" s="20" t="s">
        <v>173</v>
      </c>
      <c r="F21" s="18" t="s">
        <v>171</v>
      </c>
      <c r="G21" s="19" t="s">
        <v>172</v>
      </c>
      <c r="H21" s="20" t="s">
        <v>173</v>
      </c>
      <c r="I21" s="20"/>
      <c r="J21" s="18" t="s">
        <v>171</v>
      </c>
      <c r="K21" s="19" t="s">
        <v>172</v>
      </c>
      <c r="L21" s="20" t="s">
        <v>173</v>
      </c>
    </row>
    <row r="22" customFormat="false" ht="12.75" hidden="false" customHeight="false" outlineLevel="0" collapsed="false">
      <c r="B22" s="22" t="s">
        <v>162</v>
      </c>
      <c r="C22" s="19"/>
      <c r="D22" s="21"/>
      <c r="F22" s="22" t="s">
        <v>160</v>
      </c>
      <c r="G22" s="19"/>
      <c r="H22" s="21"/>
      <c r="I22" s="21"/>
      <c r="J22" s="22" t="s">
        <v>161</v>
      </c>
      <c r="K22" s="19"/>
      <c r="L22" s="21"/>
    </row>
    <row r="23" customFormat="false" ht="12.75" hidden="false" customHeight="false" outlineLevel="0" collapsed="false">
      <c r="A23" s="14" t="s">
        <v>14</v>
      </c>
      <c r="B23" s="23" t="n">
        <v>10</v>
      </c>
      <c r="C23" s="24" t="s">
        <v>232</v>
      </c>
      <c r="D23" s="16"/>
      <c r="F23" s="23" t="n">
        <v>10</v>
      </c>
      <c r="G23" s="24" t="s">
        <v>233</v>
      </c>
      <c r="H23" s="16"/>
      <c r="I23" s="16"/>
      <c r="J23" s="23" t="n">
        <v>20</v>
      </c>
      <c r="K23" s="24" t="n">
        <v>1.0744106649956</v>
      </c>
      <c r="L23" s="16"/>
    </row>
    <row r="24" customFormat="false" ht="12.75" hidden="false" customHeight="false" outlineLevel="0" collapsed="false">
      <c r="B24" s="23" t="s">
        <v>234</v>
      </c>
      <c r="C24" s="24" t="s">
        <v>201</v>
      </c>
      <c r="D24" s="16" t="s">
        <v>235</v>
      </c>
      <c r="F24" s="23" t="s">
        <v>236</v>
      </c>
      <c r="G24" s="24" t="s">
        <v>237</v>
      </c>
      <c r="H24" s="16" t="s">
        <v>238</v>
      </c>
      <c r="I24" s="16"/>
      <c r="J24" s="23" t="s">
        <v>239</v>
      </c>
      <c r="K24" s="24" t="s">
        <v>240</v>
      </c>
      <c r="L24" s="16" t="s">
        <v>238</v>
      </c>
    </row>
    <row r="25" customFormat="false" ht="12.75" hidden="false" customHeight="false" outlineLevel="0" collapsed="false">
      <c r="B25" s="23"/>
      <c r="C25" s="24"/>
      <c r="D25" s="16"/>
      <c r="F25" s="23"/>
      <c r="G25" s="24"/>
      <c r="H25" s="16"/>
      <c r="I25" s="16"/>
      <c r="J25" s="23"/>
      <c r="K25" s="24"/>
      <c r="L25" s="16"/>
    </row>
    <row r="26" customFormat="false" ht="12.75" hidden="false" customHeight="false" outlineLevel="0" collapsed="false">
      <c r="A26" s="14" t="s">
        <v>42</v>
      </c>
      <c r="B26" s="23" t="n">
        <v>40</v>
      </c>
      <c r="C26" s="24" t="s">
        <v>241</v>
      </c>
      <c r="D26" s="16"/>
      <c r="F26" s="23" t="n">
        <v>40</v>
      </c>
      <c r="G26" s="24" t="n">
        <v>3.13601957218747</v>
      </c>
      <c r="H26" s="16"/>
      <c r="I26" s="16"/>
      <c r="J26" s="23" t="n">
        <v>160</v>
      </c>
      <c r="K26" s="24" t="n">
        <v>4.6926798877157</v>
      </c>
      <c r="L26" s="16"/>
    </row>
    <row r="27" customFormat="false" ht="12.75" hidden="false" customHeight="false" outlineLevel="0" collapsed="false">
      <c r="B27" s="23" t="s">
        <v>242</v>
      </c>
      <c r="C27" s="24" t="s">
        <v>243</v>
      </c>
      <c r="D27" s="16" t="s">
        <v>244</v>
      </c>
      <c r="F27" s="23" t="s">
        <v>245</v>
      </c>
      <c r="G27" s="24" t="s">
        <v>192</v>
      </c>
      <c r="H27" s="16" t="s">
        <v>246</v>
      </c>
      <c r="I27" s="16"/>
      <c r="J27" s="23" t="s">
        <v>247</v>
      </c>
      <c r="K27" s="24" t="s">
        <v>248</v>
      </c>
      <c r="L27" s="16" t="s">
        <v>249</v>
      </c>
    </row>
    <row r="28" customFormat="false" ht="12.75" hidden="false" customHeight="false" outlineLevel="0" collapsed="false">
      <c r="B28" s="23"/>
      <c r="C28" s="24"/>
      <c r="D28" s="16"/>
      <c r="F28" s="23"/>
      <c r="G28" s="24"/>
      <c r="H28" s="16"/>
      <c r="I28" s="16"/>
      <c r="J28" s="23"/>
      <c r="K28" s="24"/>
      <c r="L28" s="16"/>
    </row>
    <row r="29" customFormat="false" ht="12.75" hidden="false" customHeight="false" outlineLevel="0" collapsed="false">
      <c r="A29" s="14" t="s">
        <v>66</v>
      </c>
      <c r="B29" s="23" t="n">
        <v>200</v>
      </c>
      <c r="C29" s="24" t="s">
        <v>250</v>
      </c>
      <c r="D29" s="16"/>
      <c r="F29" s="23" t="n">
        <v>200</v>
      </c>
      <c r="G29" s="24" t="n">
        <v>14.5303925588501</v>
      </c>
      <c r="H29" s="16"/>
      <c r="I29" s="16"/>
      <c r="J29" s="23" t="n">
        <v>800</v>
      </c>
      <c r="K29" s="24" t="n">
        <v>29.5969962809935</v>
      </c>
      <c r="L29" s="16"/>
    </row>
    <row r="30" customFormat="false" ht="12.75" hidden="false" customHeight="false" outlineLevel="0" collapsed="false">
      <c r="B30" s="23" t="s">
        <v>251</v>
      </c>
      <c r="C30" s="24" t="s">
        <v>252</v>
      </c>
      <c r="D30" s="16" t="s">
        <v>253</v>
      </c>
      <c r="F30" s="23" t="s">
        <v>254</v>
      </c>
      <c r="G30" s="24" t="s">
        <v>255</v>
      </c>
      <c r="H30" s="16" t="s">
        <v>256</v>
      </c>
      <c r="I30" s="16"/>
      <c r="J30" s="23" t="s">
        <v>257</v>
      </c>
      <c r="K30" s="24" t="s">
        <v>258</v>
      </c>
      <c r="L30" s="16" t="s">
        <v>259</v>
      </c>
    </row>
    <row r="31" customFormat="false" ht="12.75" hidden="false" customHeight="false" outlineLevel="0" collapsed="false">
      <c r="B31" s="23"/>
      <c r="C31" s="24"/>
      <c r="D31" s="16"/>
      <c r="F31" s="23"/>
      <c r="G31" s="24"/>
      <c r="H31" s="16"/>
      <c r="I31" s="16"/>
      <c r="J31" s="23"/>
      <c r="K31" s="24"/>
      <c r="L31" s="16"/>
    </row>
    <row r="32" customFormat="false" ht="12.75" hidden="false" customHeight="false" outlineLevel="0" collapsed="false">
      <c r="A32" s="14" t="s">
        <v>89</v>
      </c>
      <c r="B32" s="23" t="n">
        <v>100</v>
      </c>
      <c r="C32" s="24" t="s">
        <v>260</v>
      </c>
      <c r="D32" s="16"/>
      <c r="F32" s="23" t="n">
        <v>100</v>
      </c>
      <c r="G32" s="24" t="s">
        <v>261</v>
      </c>
      <c r="H32" s="16"/>
      <c r="I32" s="16"/>
      <c r="J32" s="23" t="n">
        <v>2000</v>
      </c>
      <c r="K32" s="24" t="n">
        <v>70.5111355255293</v>
      </c>
      <c r="L32" s="16"/>
    </row>
    <row r="33" customFormat="false" ht="12.75" hidden="false" customHeight="false" outlineLevel="0" collapsed="false">
      <c r="B33" s="23" t="s">
        <v>262</v>
      </c>
      <c r="C33" s="24" t="s">
        <v>222</v>
      </c>
      <c r="D33" s="16" t="s">
        <v>263</v>
      </c>
      <c r="F33" s="23" t="s">
        <v>264</v>
      </c>
      <c r="G33" s="24" t="s">
        <v>192</v>
      </c>
      <c r="H33" s="16" t="s">
        <v>265</v>
      </c>
      <c r="I33" s="16"/>
      <c r="J33" s="23" t="s">
        <v>266</v>
      </c>
      <c r="K33" s="24" t="s">
        <v>210</v>
      </c>
      <c r="L33" s="16" t="s">
        <v>211</v>
      </c>
    </row>
    <row r="34" customFormat="false" ht="12.75" hidden="false" customHeight="false" outlineLevel="0" collapsed="false">
      <c r="B34" s="23"/>
      <c r="C34" s="24"/>
      <c r="D34" s="16"/>
      <c r="F34" s="23"/>
      <c r="G34" s="24"/>
      <c r="H34" s="16"/>
      <c r="I34" s="16"/>
      <c r="J34" s="23"/>
      <c r="K34" s="24"/>
      <c r="L34" s="16"/>
    </row>
    <row r="35" customFormat="false" ht="12.75" hidden="false" customHeight="false" outlineLevel="0" collapsed="false">
      <c r="A35" s="14" t="s">
        <v>112</v>
      </c>
      <c r="B35" s="23" t="n">
        <v>400</v>
      </c>
      <c r="C35" s="24" t="s">
        <v>267</v>
      </c>
      <c r="D35" s="16"/>
      <c r="F35" s="23" t="n">
        <v>400</v>
      </c>
      <c r="G35" s="24" t="s">
        <v>268</v>
      </c>
      <c r="H35" s="16"/>
      <c r="I35" s="16"/>
      <c r="J35" s="23" t="n">
        <v>4000</v>
      </c>
      <c r="K35" s="24" t="n">
        <v>119.419508182263</v>
      </c>
      <c r="L35" s="16"/>
    </row>
    <row r="36" customFormat="false" ht="12.75" hidden="false" customHeight="false" outlineLevel="0" collapsed="false">
      <c r="B36" s="23" t="s">
        <v>269</v>
      </c>
      <c r="C36" s="24" t="s">
        <v>270</v>
      </c>
      <c r="D36" s="16" t="s">
        <v>271</v>
      </c>
      <c r="F36" s="23" t="s">
        <v>272</v>
      </c>
      <c r="G36" s="24" t="s">
        <v>273</v>
      </c>
      <c r="H36" s="16" t="s">
        <v>274</v>
      </c>
      <c r="I36" s="16"/>
      <c r="J36" s="23" t="s">
        <v>275</v>
      </c>
      <c r="K36" s="24" t="s">
        <v>276</v>
      </c>
      <c r="L36" s="16" t="s">
        <v>277</v>
      </c>
    </row>
    <row r="39" customFormat="false" ht="12.75" hidden="false" customHeight="false" outlineLevel="0" collapsed="false">
      <c r="B39" s="16" t="s">
        <v>278</v>
      </c>
      <c r="F39" s="16" t="s">
        <v>279</v>
      </c>
      <c r="J39" s="16" t="s">
        <v>280</v>
      </c>
    </row>
    <row r="40" customFormat="false" ht="51" hidden="false" customHeight="false" outlineLevel="0" collapsed="false">
      <c r="B40" s="18" t="s">
        <v>171</v>
      </c>
      <c r="C40" s="19" t="s">
        <v>172</v>
      </c>
      <c r="D40" s="20" t="s">
        <v>173</v>
      </c>
      <c r="E40" s="20"/>
      <c r="F40" s="18" t="s">
        <v>171</v>
      </c>
      <c r="G40" s="19" t="s">
        <v>172</v>
      </c>
      <c r="H40" s="20" t="s">
        <v>173</v>
      </c>
      <c r="I40" s="20"/>
      <c r="J40" s="18" t="s">
        <v>171</v>
      </c>
      <c r="K40" s="19" t="s">
        <v>172</v>
      </c>
      <c r="L40" s="20" t="s">
        <v>173</v>
      </c>
    </row>
    <row r="41" customFormat="false" ht="25.5" hidden="false" customHeight="false" outlineLevel="0" collapsed="false">
      <c r="B41" s="22" t="s">
        <v>163</v>
      </c>
      <c r="C41" s="19"/>
      <c r="D41" s="21"/>
      <c r="E41" s="21"/>
      <c r="F41" s="22" t="s">
        <v>164</v>
      </c>
      <c r="G41" s="19"/>
      <c r="H41" s="21"/>
      <c r="I41" s="21"/>
      <c r="J41" s="22" t="s">
        <v>165</v>
      </c>
      <c r="K41" s="27"/>
    </row>
    <row r="42" customFormat="false" ht="12.75" hidden="false" customHeight="false" outlineLevel="0" collapsed="false">
      <c r="A42" s="14" t="s">
        <v>14</v>
      </c>
      <c r="B42" s="23" t="n">
        <v>0.5</v>
      </c>
      <c r="C42" s="24" t="s">
        <v>281</v>
      </c>
      <c r="D42" s="16"/>
      <c r="E42" s="16"/>
      <c r="F42" s="23" t="n">
        <v>0.5</v>
      </c>
      <c r="G42" s="24" t="s">
        <v>282</v>
      </c>
      <c r="H42" s="16"/>
      <c r="I42" s="16"/>
      <c r="J42" s="23" t="n">
        <v>20</v>
      </c>
      <c r="K42" s="24" t="s">
        <v>283</v>
      </c>
      <c r="L42" s="26" t="s">
        <v>284</v>
      </c>
    </row>
    <row r="43" customFormat="false" ht="12.75" hidden="false" customHeight="false" outlineLevel="0" collapsed="false">
      <c r="B43" s="23" t="s">
        <v>285</v>
      </c>
      <c r="C43" s="24" t="s">
        <v>286</v>
      </c>
      <c r="D43" s="16" t="s">
        <v>287</v>
      </c>
      <c r="E43" s="16"/>
      <c r="F43" s="23" t="n">
        <v>0.459409090909091</v>
      </c>
      <c r="G43" s="24" t="s">
        <v>189</v>
      </c>
      <c r="H43" s="16" t="s">
        <v>288</v>
      </c>
      <c r="I43" s="16"/>
      <c r="J43" s="23" t="s">
        <v>289</v>
      </c>
      <c r="K43" s="24" t="s">
        <v>210</v>
      </c>
    </row>
    <row r="44" customFormat="false" ht="12.75" hidden="false" customHeight="false" outlineLevel="0" collapsed="false">
      <c r="B44" s="23"/>
      <c r="C44" s="24"/>
      <c r="D44" s="16"/>
      <c r="E44" s="16"/>
      <c r="F44" s="23"/>
      <c r="G44" s="24"/>
      <c r="H44" s="16"/>
      <c r="I44" s="16"/>
      <c r="J44" s="23"/>
      <c r="K44" s="28"/>
    </row>
    <row r="45" customFormat="false" ht="12.75" hidden="false" customHeight="false" outlineLevel="0" collapsed="false">
      <c r="A45" s="14" t="s">
        <v>42</v>
      </c>
      <c r="B45" s="23" t="n">
        <v>1</v>
      </c>
      <c r="C45" s="24" t="s">
        <v>290</v>
      </c>
      <c r="D45" s="16"/>
      <c r="E45" s="16"/>
      <c r="F45" s="23" t="n">
        <v>1</v>
      </c>
      <c r="G45" s="24" t="s">
        <v>291</v>
      </c>
      <c r="H45" s="16"/>
      <c r="I45" s="16"/>
      <c r="J45" s="23" t="n">
        <v>40</v>
      </c>
      <c r="K45" s="24" t="s">
        <v>292</v>
      </c>
    </row>
    <row r="46" customFormat="false" ht="12.75" hidden="false" customHeight="false" outlineLevel="0" collapsed="false">
      <c r="B46" s="23" t="s">
        <v>293</v>
      </c>
      <c r="C46" s="24" t="s">
        <v>294</v>
      </c>
      <c r="D46" s="16" t="s">
        <v>295</v>
      </c>
      <c r="E46" s="16"/>
      <c r="F46" s="23" t="n">
        <v>1.00327922077922</v>
      </c>
      <c r="G46" s="24" t="s">
        <v>296</v>
      </c>
      <c r="H46" s="16" t="s">
        <v>297</v>
      </c>
      <c r="I46" s="16"/>
      <c r="J46" s="23" t="s">
        <v>298</v>
      </c>
      <c r="K46" s="24" t="s">
        <v>248</v>
      </c>
      <c r="L46" s="16" t="s">
        <v>277</v>
      </c>
    </row>
    <row r="47" customFormat="false" ht="12.75" hidden="false" customHeight="false" outlineLevel="0" collapsed="false">
      <c r="B47" s="23"/>
      <c r="C47" s="24"/>
      <c r="D47" s="16"/>
      <c r="E47" s="16"/>
      <c r="F47" s="23"/>
      <c r="G47" s="24"/>
      <c r="H47" s="16"/>
      <c r="I47" s="16"/>
      <c r="J47" s="23"/>
      <c r="K47" s="28"/>
    </row>
    <row r="48" customFormat="false" ht="12.75" hidden="false" customHeight="false" outlineLevel="0" collapsed="false">
      <c r="A48" s="14" t="s">
        <v>66</v>
      </c>
      <c r="B48" s="23" t="n">
        <v>2</v>
      </c>
      <c r="C48" s="24" t="s">
        <v>299</v>
      </c>
      <c r="D48" s="16"/>
      <c r="E48" s="16"/>
      <c r="F48" s="23" t="n">
        <v>2</v>
      </c>
      <c r="G48" s="24" t="s">
        <v>300</v>
      </c>
      <c r="H48" s="16"/>
      <c r="I48" s="16"/>
      <c r="J48" s="23" t="n">
        <v>400</v>
      </c>
      <c r="K48" s="24" t="s">
        <v>301</v>
      </c>
    </row>
    <row r="49" customFormat="false" ht="12.75" hidden="false" customHeight="false" outlineLevel="0" collapsed="false">
      <c r="B49" s="23" t="s">
        <v>302</v>
      </c>
      <c r="C49" s="24" t="s">
        <v>303</v>
      </c>
      <c r="D49" s="16" t="s">
        <v>267</v>
      </c>
      <c r="E49" s="16"/>
      <c r="F49" s="23" t="n">
        <v>2.12766017316017</v>
      </c>
      <c r="G49" s="24" t="s">
        <v>304</v>
      </c>
      <c r="H49" s="16" t="s">
        <v>305</v>
      </c>
      <c r="I49" s="16"/>
      <c r="J49" s="23" t="s">
        <v>306</v>
      </c>
      <c r="K49" s="24" t="s">
        <v>187</v>
      </c>
      <c r="L49" s="16" t="s">
        <v>307</v>
      </c>
    </row>
    <row r="50" customFormat="false" ht="12.75" hidden="false" customHeight="false" outlineLevel="0" collapsed="false">
      <c r="B50" s="23"/>
      <c r="C50" s="24"/>
      <c r="D50" s="16"/>
      <c r="E50" s="16"/>
      <c r="F50" s="23"/>
      <c r="G50" s="24"/>
      <c r="H50" s="16"/>
      <c r="I50" s="16"/>
      <c r="J50" s="23"/>
      <c r="K50" s="28"/>
    </row>
    <row r="51" customFormat="false" ht="12.75" hidden="false" customHeight="false" outlineLevel="0" collapsed="false">
      <c r="A51" s="14" t="s">
        <v>89</v>
      </c>
      <c r="B51" s="23" t="n">
        <v>5</v>
      </c>
      <c r="C51" s="24" t="s">
        <v>308</v>
      </c>
      <c r="D51" s="16"/>
      <c r="E51" s="16"/>
      <c r="F51" s="23" t="n">
        <v>5</v>
      </c>
      <c r="G51" s="24" t="s">
        <v>309</v>
      </c>
      <c r="H51" s="16"/>
      <c r="I51" s="16"/>
      <c r="J51" s="23" t="n">
        <v>1200</v>
      </c>
      <c r="K51" s="24" t="s">
        <v>310</v>
      </c>
    </row>
    <row r="52" customFormat="false" ht="12.75" hidden="false" customHeight="false" outlineLevel="0" collapsed="false">
      <c r="B52" s="23" t="s">
        <v>311</v>
      </c>
      <c r="C52" s="24" t="s">
        <v>312</v>
      </c>
      <c r="D52" s="16" t="s">
        <v>313</v>
      </c>
      <c r="E52" s="16"/>
      <c r="F52" s="23" t="n">
        <v>5.27513636363636</v>
      </c>
      <c r="G52" s="24" t="s">
        <v>204</v>
      </c>
      <c r="H52" s="16" t="s">
        <v>314</v>
      </c>
      <c r="I52" s="16"/>
      <c r="J52" s="23" t="s">
        <v>315</v>
      </c>
      <c r="K52" s="24" t="s">
        <v>316</v>
      </c>
      <c r="L52" s="16" t="s">
        <v>317</v>
      </c>
    </row>
    <row r="53" customFormat="false" ht="12.75" hidden="false" customHeight="false" outlineLevel="0" collapsed="false">
      <c r="B53" s="23"/>
      <c r="C53" s="24"/>
      <c r="D53" s="16"/>
      <c r="E53" s="16"/>
      <c r="F53" s="23"/>
      <c r="G53" s="24"/>
      <c r="H53" s="16"/>
      <c r="I53" s="16"/>
      <c r="J53" s="23"/>
      <c r="K53" s="28"/>
    </row>
    <row r="54" customFormat="false" ht="12.75" hidden="false" customHeight="false" outlineLevel="0" collapsed="false">
      <c r="A54" s="14" t="s">
        <v>112</v>
      </c>
      <c r="B54" s="23" t="n">
        <v>25</v>
      </c>
      <c r="C54" s="24" t="s">
        <v>318</v>
      </c>
      <c r="D54" s="16"/>
      <c r="E54" s="16"/>
      <c r="F54" s="23" t="n">
        <v>25</v>
      </c>
      <c r="G54" s="24" t="s">
        <v>319</v>
      </c>
      <c r="H54" s="16"/>
      <c r="I54" s="16"/>
      <c r="J54" s="23" t="n">
        <v>2000</v>
      </c>
      <c r="K54" s="24" t="s">
        <v>320</v>
      </c>
    </row>
    <row r="55" customFormat="false" ht="12.75" hidden="false" customHeight="false" outlineLevel="0" collapsed="false">
      <c r="B55" s="23" t="s">
        <v>321</v>
      </c>
      <c r="C55" s="24" t="s">
        <v>322</v>
      </c>
      <c r="D55" s="16" t="s">
        <v>323</v>
      </c>
      <c r="E55" s="16"/>
      <c r="F55" s="23" t="n">
        <v>24.7813636363636</v>
      </c>
      <c r="G55" s="24" t="s">
        <v>324</v>
      </c>
      <c r="H55" s="16" t="s">
        <v>325</v>
      </c>
      <c r="I55" s="16"/>
      <c r="J55" s="23" t="s">
        <v>326</v>
      </c>
      <c r="K55" s="24" t="s">
        <v>327</v>
      </c>
      <c r="L55" s="16" t="s">
        <v>2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6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9T14:26:24Z</dcterms:created>
  <dc:creator>jem4</dc:creator>
  <dc:description/>
  <dc:language>en-US</dc:language>
  <cp:lastModifiedBy>CDC User</cp:lastModifiedBy>
  <dcterms:modified xsi:type="dcterms:W3CDTF">2014-03-30T16:56:42Z</dcterms:modified>
  <cp:revision>0</cp:revision>
  <dc:subject/>
  <dc:title/>
</cp:coreProperties>
</file>